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filterPrivacy="1" defaultThemeVersion="124226"/>
  <xr:revisionPtr revIDLastSave="0" documentId="13_ncr:1_{6EBC836D-41BA-4380-A777-4B39C6ADD432}" xr6:coauthVersionLast="47" xr6:coauthVersionMax="47" xr10:uidLastSave="{00000000-0000-0000-0000-000000000000}"/>
  <bookViews>
    <workbookView xWindow="0" yWindow="0" windowWidth="20400" windowHeight="10920" activeTab="2" xr2:uid="{00000000-000D-0000-FFFF-FFFF00000000}"/>
  </bookViews>
  <sheets>
    <sheet name="KCl Conc." sheetId="1" r:id="rId1"/>
    <sheet name="pH" sheetId="2" r:id="rId2"/>
    <sheet name="Current Density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1" i="3" l="1"/>
  <c r="F40" i="3"/>
  <c r="F39" i="3"/>
  <c r="F38" i="3"/>
  <c r="E41" i="3"/>
  <c r="E40" i="3"/>
  <c r="E39" i="3"/>
  <c r="E38" i="3"/>
  <c r="D41" i="3"/>
  <c r="D40" i="3"/>
  <c r="D39" i="3"/>
  <c r="D38" i="3"/>
  <c r="I42" i="2"/>
  <c r="I41" i="2"/>
  <c r="I40" i="2"/>
  <c r="I39" i="2"/>
  <c r="H42" i="2"/>
  <c r="H41" i="2"/>
  <c r="H40" i="2"/>
  <c r="H39" i="2"/>
  <c r="G42" i="2"/>
  <c r="G41" i="2"/>
  <c r="G40" i="2"/>
  <c r="G39" i="2"/>
  <c r="F42" i="2"/>
  <c r="F41" i="2"/>
  <c r="F40" i="2"/>
  <c r="F39" i="2"/>
  <c r="E42" i="2"/>
  <c r="E41" i="2"/>
  <c r="E40" i="2"/>
  <c r="E39" i="2"/>
  <c r="D42" i="2"/>
  <c r="D41" i="2"/>
  <c r="D40" i="2"/>
  <c r="D39" i="2"/>
  <c r="C39" i="2"/>
  <c r="C42" i="2"/>
  <c r="C41" i="2"/>
  <c r="C40" i="2"/>
  <c r="D37" i="1"/>
  <c r="D36" i="1"/>
  <c r="C40" i="1"/>
  <c r="C39" i="1"/>
  <c r="C38" i="1"/>
  <c r="C37" i="1"/>
  <c r="C36" i="1"/>
  <c r="L4" i="2"/>
  <c r="H11" i="3"/>
  <c r="F38" i="1" l="1"/>
  <c r="F39" i="1"/>
  <c r="E39" i="1"/>
  <c r="E40" i="1"/>
  <c r="E36" i="1"/>
  <c r="F36" i="1"/>
  <c r="D40" i="1"/>
  <c r="F40" i="1"/>
  <c r="H12" i="3" l="1"/>
  <c r="H13" i="3"/>
  <c r="H14" i="3"/>
  <c r="J11" i="3" l="1"/>
  <c r="J12" i="3"/>
  <c r="J13" i="3"/>
  <c r="J14" i="3"/>
  <c r="I12" i="3"/>
  <c r="I13" i="3"/>
  <c r="I14" i="3"/>
  <c r="I11" i="3"/>
  <c r="L13" i="2"/>
  <c r="M13" i="2"/>
  <c r="N13" i="2"/>
  <c r="O13" i="2"/>
  <c r="P13" i="2"/>
  <c r="Q13" i="2"/>
  <c r="L14" i="2"/>
  <c r="M14" i="2"/>
  <c r="N14" i="2"/>
  <c r="O14" i="2"/>
  <c r="P14" i="2"/>
  <c r="Q14" i="2"/>
  <c r="L15" i="2"/>
  <c r="M15" i="2"/>
  <c r="N15" i="2"/>
  <c r="O15" i="2"/>
  <c r="P15" i="2"/>
  <c r="Q15" i="2"/>
  <c r="L16" i="2"/>
  <c r="M16" i="2"/>
  <c r="N16" i="2"/>
  <c r="O16" i="2"/>
  <c r="P16" i="2"/>
  <c r="Q16" i="2"/>
  <c r="K14" i="2"/>
  <c r="K15" i="2"/>
  <c r="K16" i="2"/>
  <c r="K13" i="2"/>
  <c r="I14" i="1"/>
  <c r="J14" i="1"/>
  <c r="E38" i="1" s="1"/>
  <c r="K14" i="1"/>
  <c r="I15" i="1"/>
  <c r="J15" i="1"/>
  <c r="K15" i="1"/>
  <c r="I16" i="1"/>
  <c r="J16" i="1"/>
  <c r="K16" i="1"/>
  <c r="J13" i="1"/>
  <c r="E37" i="1" s="1"/>
  <c r="K13" i="1"/>
  <c r="I13" i="1"/>
  <c r="H14" i="1"/>
  <c r="H15" i="1"/>
  <c r="H16" i="1"/>
  <c r="H13" i="1"/>
  <c r="F37" i="1" l="1"/>
  <c r="D39" i="1" l="1"/>
  <c r="D38" i="1"/>
</calcChain>
</file>

<file path=xl/sharedStrings.xml><?xml version="1.0" encoding="utf-8"?>
<sst xmlns="http://schemas.openxmlformats.org/spreadsheetml/2006/main" count="100" uniqueCount="29">
  <si>
    <t>Etken Madde Çıkış Konsantrasyonları</t>
  </si>
  <si>
    <t>Zaman (dk)</t>
  </si>
  <si>
    <t>pH 3</t>
  </si>
  <si>
    <t>pH 4</t>
  </si>
  <si>
    <t>pH 5</t>
  </si>
  <si>
    <t>pH 6</t>
  </si>
  <si>
    <t>pH 7</t>
  </si>
  <si>
    <t>pH 8</t>
  </si>
  <si>
    <t>pH 9</t>
  </si>
  <si>
    <t>250 mg/L</t>
  </si>
  <si>
    <t>1000 mg/L</t>
  </si>
  <si>
    <t>500 mg/L</t>
  </si>
  <si>
    <t>750 mg/L</t>
  </si>
  <si>
    <t>10 mA/cm2</t>
  </si>
  <si>
    <t>25 mA/cm2</t>
  </si>
  <si>
    <t>50 mA/cm2</t>
  </si>
  <si>
    <t>TOC Conc. (mg/L)</t>
  </si>
  <si>
    <t>Total Intermediate Conc. (mg/L)</t>
  </si>
  <si>
    <t>Time (min)</t>
  </si>
  <si>
    <t>Total Intermediate Area</t>
  </si>
  <si>
    <t>Antibiotic Conc.</t>
  </si>
  <si>
    <t>Total intermediate area</t>
  </si>
  <si>
    <t>Total intermediate conc. (mg/L)</t>
  </si>
  <si>
    <t xml:space="preserve">TOC/TOCo  </t>
  </si>
  <si>
    <t xml:space="preserve">TOC/TOCo </t>
  </si>
  <si>
    <t>Antibiotic conc. (mg/L)</t>
  </si>
  <si>
    <t>TOC conc. (mg/L)</t>
  </si>
  <si>
    <t>Total intermediates area</t>
  </si>
  <si>
    <t>Total intermediates conc.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 vertical="center"/>
    </xf>
    <xf numFmtId="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KCl Conc.'!$N$11</c:f>
              <c:strCache>
                <c:ptCount val="1"/>
                <c:pt idx="0">
                  <c:v>250 mg/L</c:v>
                </c:pt>
              </c:strCache>
            </c:strRef>
          </c:tx>
          <c:xVal>
            <c:numRef>
              <c:f>'KCl Conc.'!$M$12:$M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N$12:$N$16</c:f>
              <c:numCache>
                <c:formatCode>0.00</c:formatCode>
                <c:ptCount val="5"/>
                <c:pt idx="0" formatCode="0">
                  <c:v>50</c:v>
                </c:pt>
                <c:pt idx="1">
                  <c:v>9.15</c:v>
                </c:pt>
                <c:pt idx="2">
                  <c:v>4.0599999999999996</c:v>
                </c:pt>
                <c:pt idx="3">
                  <c:v>1.36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5B2-4482-A099-DD8C0FF8A8D5}"/>
            </c:ext>
          </c:extLst>
        </c:ser>
        <c:ser>
          <c:idx val="1"/>
          <c:order val="1"/>
          <c:tx>
            <c:strRef>
              <c:f>'KCl Conc.'!$O$11</c:f>
              <c:strCache>
                <c:ptCount val="1"/>
                <c:pt idx="0">
                  <c:v>500 mg/L</c:v>
                </c:pt>
              </c:strCache>
            </c:strRef>
          </c:tx>
          <c:xVal>
            <c:numRef>
              <c:f>'KCl Conc.'!$M$12:$M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O$12:$O$16</c:f>
              <c:numCache>
                <c:formatCode>0.00</c:formatCode>
                <c:ptCount val="5"/>
                <c:pt idx="0" formatCode="0">
                  <c:v>50</c:v>
                </c:pt>
                <c:pt idx="1">
                  <c:v>7.58</c:v>
                </c:pt>
                <c:pt idx="2">
                  <c:v>2.36</c:v>
                </c:pt>
                <c:pt idx="3">
                  <c:v>0.46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5B2-4482-A099-DD8C0FF8A8D5}"/>
            </c:ext>
          </c:extLst>
        </c:ser>
        <c:ser>
          <c:idx val="2"/>
          <c:order val="2"/>
          <c:tx>
            <c:strRef>
              <c:f>'KCl Conc.'!$P$11</c:f>
              <c:strCache>
                <c:ptCount val="1"/>
                <c:pt idx="0">
                  <c:v>750 mg/L</c:v>
                </c:pt>
              </c:strCache>
            </c:strRef>
          </c:tx>
          <c:xVal>
            <c:numRef>
              <c:f>'KCl Conc.'!$M$12:$M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P$12:$P$16</c:f>
              <c:numCache>
                <c:formatCode>0.00</c:formatCode>
                <c:ptCount val="5"/>
                <c:pt idx="0" formatCode="0">
                  <c:v>50</c:v>
                </c:pt>
                <c:pt idx="1">
                  <c:v>5.57</c:v>
                </c:pt>
                <c:pt idx="2">
                  <c:v>1.2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5B2-4482-A099-DD8C0FF8A8D5}"/>
            </c:ext>
          </c:extLst>
        </c:ser>
        <c:ser>
          <c:idx val="3"/>
          <c:order val="3"/>
          <c:tx>
            <c:strRef>
              <c:f>'KCl Conc.'!$Q$11</c:f>
              <c:strCache>
                <c:ptCount val="1"/>
                <c:pt idx="0">
                  <c:v>1000 mg/L</c:v>
                </c:pt>
              </c:strCache>
            </c:strRef>
          </c:tx>
          <c:xVal>
            <c:numRef>
              <c:f>'KCl Conc.'!$M$12:$M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Q$12:$Q$16</c:f>
              <c:numCache>
                <c:formatCode>0.00</c:formatCode>
                <c:ptCount val="5"/>
                <c:pt idx="0" formatCode="0">
                  <c:v>50</c:v>
                </c:pt>
                <c:pt idx="1">
                  <c:v>4.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5B2-4482-A099-DD8C0FF8A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78048"/>
        <c:axId val="179778624"/>
      </c:scatterChart>
      <c:valAx>
        <c:axId val="179778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Zaman (dk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838899825021872"/>
              <c:y val="0.89719889180519097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79778624"/>
        <c:crosses val="autoZero"/>
        <c:crossBetween val="midCat"/>
      </c:valAx>
      <c:valAx>
        <c:axId val="179778624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OK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444444444444445E-2"/>
              <c:y val="0.36520997375328079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79778048"/>
        <c:crosses val="autoZero"/>
        <c:crossBetween val="midCat"/>
        <c:majorUnit val="10"/>
        <c:minorUnit val="2"/>
      </c:valAx>
    </c:plotArea>
    <c:legend>
      <c:legendPos val="r"/>
      <c:layout>
        <c:manualLayout>
          <c:xMode val="edge"/>
          <c:yMode val="edge"/>
          <c:x val="0.77413845144356952"/>
          <c:y val="0.26775080198308543"/>
          <c:w val="0.22308377077865266"/>
          <c:h val="0.4413502478856809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3041426071741036"/>
          <c:h val="0.7582577177852768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urrent Density'!$B$2</c:f>
              <c:strCache>
                <c:ptCount val="1"/>
                <c:pt idx="0">
                  <c:v>10 mA/cm2</c:v>
                </c:pt>
              </c:strCache>
            </c:strRef>
          </c:tx>
          <c:xVal>
            <c:numRef>
              <c:f>'Current Density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B$3:$B$7</c:f>
              <c:numCache>
                <c:formatCode>General</c:formatCode>
                <c:ptCount val="5"/>
                <c:pt idx="0">
                  <c:v>50</c:v>
                </c:pt>
                <c:pt idx="1">
                  <c:v>0.25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B5-49A2-B452-A9BA9DC24B7C}"/>
            </c:ext>
          </c:extLst>
        </c:ser>
        <c:ser>
          <c:idx val="1"/>
          <c:order val="1"/>
          <c:tx>
            <c:strRef>
              <c:f>'Current Density'!$C$2</c:f>
              <c:strCache>
                <c:ptCount val="1"/>
                <c:pt idx="0">
                  <c:v>25 mA/cm2</c:v>
                </c:pt>
              </c:strCache>
            </c:strRef>
          </c:tx>
          <c:xVal>
            <c:numRef>
              <c:f>'Current Density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C$3:$C$7</c:f>
              <c:numCache>
                <c:formatCode>General</c:formatCode>
                <c:ptCount val="5"/>
                <c:pt idx="0">
                  <c:v>50</c:v>
                </c:pt>
                <c:pt idx="1">
                  <c:v>0.2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0B5-49A2-B452-A9BA9DC24B7C}"/>
            </c:ext>
          </c:extLst>
        </c:ser>
        <c:ser>
          <c:idx val="2"/>
          <c:order val="2"/>
          <c:tx>
            <c:strRef>
              <c:f>'Current Density'!$D$2</c:f>
              <c:strCache>
                <c:ptCount val="1"/>
                <c:pt idx="0">
                  <c:v>50 mA/cm2</c:v>
                </c:pt>
              </c:strCache>
            </c:strRef>
          </c:tx>
          <c:xVal>
            <c:numRef>
              <c:f>'Current Density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D$3:$D$7</c:f>
              <c:numCache>
                <c:formatCode>0.000</c:formatCode>
                <c:ptCount val="5"/>
                <c:pt idx="0" formatCode="General">
                  <c:v>50</c:v>
                </c:pt>
                <c:pt idx="1">
                  <c:v>0.114</c:v>
                </c:pt>
                <c:pt idx="2" formatCode="0">
                  <c:v>0</c:v>
                </c:pt>
                <c:pt idx="3" formatCode="0">
                  <c:v>0</c:v>
                </c:pt>
                <c:pt idx="4" formatCode="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0B5-49A2-B452-A9BA9DC24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92768"/>
        <c:axId val="205593344"/>
      </c:scatterChart>
      <c:valAx>
        <c:axId val="20559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ime (mi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6442475940507441"/>
              <c:y val="0.9110877806940799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5593344"/>
        <c:crosses val="autoZero"/>
        <c:crossBetween val="midCat"/>
      </c:valAx>
      <c:valAx>
        <c:axId val="205593344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esidual CFP conc.</a:t>
                </a:r>
                <a:r>
                  <a:rPr lang="tr-TR" baseline="0"/>
                  <a:t>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3333333333333332E-3"/>
              <c:y val="0.2150171332750072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55927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965266841644798"/>
          <c:y val="0.18923884514435699"/>
          <c:w val="0.21479177602799651"/>
          <c:h val="0.5428182414698162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522383184395375"/>
          <c:h val="0.7622258675998833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urrent Density'!$H$9</c:f>
              <c:strCache>
                <c:ptCount val="1"/>
                <c:pt idx="0">
                  <c:v>10 mA/cm2</c:v>
                </c:pt>
              </c:strCache>
            </c:strRef>
          </c:tx>
          <c:xVal>
            <c:numRef>
              <c:f>'Current Density'!$G$10:$G$1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H$10:$H$14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20.166668865858348</c:v>
                </c:pt>
                <c:pt idx="2">
                  <c:v>9.9124304594896966</c:v>
                </c:pt>
                <c:pt idx="3">
                  <c:v>4.9752045601270121</c:v>
                </c:pt>
                <c:pt idx="4">
                  <c:v>1.5191464305731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F8-4043-B39F-C31C1160D513}"/>
            </c:ext>
          </c:extLst>
        </c:ser>
        <c:ser>
          <c:idx val="1"/>
          <c:order val="1"/>
          <c:tx>
            <c:strRef>
              <c:f>'Current Density'!$I$9</c:f>
              <c:strCache>
                <c:ptCount val="1"/>
                <c:pt idx="0">
                  <c:v>25 mA/cm2</c:v>
                </c:pt>
              </c:strCache>
            </c:strRef>
          </c:tx>
          <c:xVal>
            <c:numRef>
              <c:f>'Current Density'!$G$10:$G$1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I$10:$I$14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5.98901618178223</c:v>
                </c:pt>
                <c:pt idx="2">
                  <c:v>7.4817961705726823</c:v>
                </c:pt>
                <c:pt idx="3">
                  <c:v>2.4686129496813418</c:v>
                </c:pt>
                <c:pt idx="4">
                  <c:v>3.342122147260893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F8-4043-B39F-C31C1160D513}"/>
            </c:ext>
          </c:extLst>
        </c:ser>
        <c:ser>
          <c:idx val="2"/>
          <c:order val="2"/>
          <c:tx>
            <c:strRef>
              <c:f>'Current Density'!$J$9</c:f>
              <c:strCache>
                <c:ptCount val="1"/>
                <c:pt idx="0">
                  <c:v>50 mA/cm2</c:v>
                </c:pt>
              </c:strCache>
            </c:strRef>
          </c:tx>
          <c:xVal>
            <c:numRef>
              <c:f>'Current Density'!$G$10:$G$1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J$10:$J$14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3.102637963693276</c:v>
                </c:pt>
                <c:pt idx="2">
                  <c:v>3.6079727726111921</c:v>
                </c:pt>
                <c:pt idx="3">
                  <c:v>3.494036790318207E-3</c:v>
                </c:pt>
                <c:pt idx="4">
                  <c:v>1.8989330382164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8F8-4043-B39F-C31C1160D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897472"/>
        <c:axId val="179898048"/>
      </c:scatterChart>
      <c:valAx>
        <c:axId val="179897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tr-TR" sz="1000" b="1" i="0" baseline="0">
                    <a:effectLst/>
                  </a:rPr>
                  <a:t>Time (min)</a:t>
                </a:r>
                <a:endParaRPr lang="tr-T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011149323029396"/>
              <c:y val="0.9157173497357151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79898048"/>
        <c:crosses val="autoZero"/>
        <c:crossBetween val="midCat"/>
      </c:valAx>
      <c:valAx>
        <c:axId val="17989804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tr-TR" sz="1000" b="1" i="0" baseline="0">
                    <a:effectLst/>
                  </a:rPr>
                  <a:t>Total intermediate conc. (mg/L)</a:t>
                </a:r>
                <a:endParaRPr lang="tr-T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220888013998250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798974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7409711286089233"/>
          <c:y val="0.29109069699620882"/>
          <c:w val="0.22034733158355205"/>
          <c:h val="0.2941136097599987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05336832895889"/>
          <c:y val="5.0925925925925923E-2"/>
          <c:w val="0.60843241469816278"/>
          <c:h val="0.74350320793234181"/>
        </c:manualLayout>
      </c:layout>
      <c:scatterChart>
        <c:scatterStyle val="smoothMarker"/>
        <c:varyColors val="0"/>
        <c:ser>
          <c:idx val="0"/>
          <c:order val="0"/>
          <c:tx>
            <c:v>10 mA/cm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rrent Density'!$C$37:$C$41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D$37:$D$41</c:f>
              <c:numCache>
                <c:formatCode>#,##0.00</c:formatCode>
                <c:ptCount val="5"/>
                <c:pt idx="0">
                  <c:v>1</c:v>
                </c:pt>
                <c:pt idx="1">
                  <c:v>0.17579999999999998</c:v>
                </c:pt>
                <c:pt idx="2">
                  <c:v>8.2799999999999999E-2</c:v>
                </c:pt>
                <c:pt idx="3">
                  <c:v>3.7000000000000005E-2</c:v>
                </c:pt>
                <c:pt idx="4">
                  <c:v>5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1F0-459D-870C-88341B0521E8}"/>
            </c:ext>
          </c:extLst>
        </c:ser>
        <c:ser>
          <c:idx val="1"/>
          <c:order val="1"/>
          <c:tx>
            <c:v>25 mA/cm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rrent Density'!$C$37:$C$41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E$37:$E$41</c:f>
              <c:numCache>
                <c:formatCode>#,##0.00</c:formatCode>
                <c:ptCount val="5"/>
                <c:pt idx="0">
                  <c:v>1</c:v>
                </c:pt>
                <c:pt idx="1">
                  <c:v>0.13720000000000002</c:v>
                </c:pt>
                <c:pt idx="2">
                  <c:v>6.0199999999999997E-2</c:v>
                </c:pt>
                <c:pt idx="3">
                  <c:v>1.38E-2</c:v>
                </c:pt>
                <c:pt idx="4">
                  <c:v>9.1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1F0-459D-870C-88341B0521E8}"/>
            </c:ext>
          </c:extLst>
        </c:ser>
        <c:ser>
          <c:idx val="2"/>
          <c:order val="2"/>
          <c:tx>
            <c:v>50 mA/cm2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urrent Density'!$C$37:$C$41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F$37:$F$41</c:f>
              <c:numCache>
                <c:formatCode>#,##0.00</c:formatCode>
                <c:ptCount val="5"/>
                <c:pt idx="0">
                  <c:v>1</c:v>
                </c:pt>
                <c:pt idx="1">
                  <c:v>0.1114</c:v>
                </c:pt>
                <c:pt idx="2">
                  <c:v>2.4399999999999998E-2</c:v>
                </c:pt>
                <c:pt idx="3">
                  <c:v>9.1999999999999998E-3</c:v>
                </c:pt>
                <c:pt idx="4">
                  <c:v>9.1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1F0-459D-870C-88341B052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00352"/>
        <c:axId val="179900928"/>
      </c:scatterChart>
      <c:valAx>
        <c:axId val="179900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00928"/>
        <c:crosses val="autoZero"/>
        <c:crossBetween val="midCat"/>
      </c:valAx>
      <c:valAx>
        <c:axId val="17990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</a:rPr>
                  <a:t>TOC/TOCo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295860309128025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00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26356080489923"/>
          <c:y val="0.38281167979002623"/>
          <c:w val="0.19606977252843397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4715026246719165"/>
          <c:h val="0.734448089822105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Cl Conc.'!$B$2</c:f>
              <c:strCache>
                <c:ptCount val="1"/>
                <c:pt idx="0">
                  <c:v>250 mg/L</c:v>
                </c:pt>
              </c:strCache>
            </c:strRef>
          </c:tx>
          <c:xVal>
            <c:numRef>
              <c:f>'KCl Conc.'!$A$3:$A$7</c:f>
              <c:numCache>
                <c:formatCode>0</c:formatCode>
                <c:ptCount val="5"/>
                <c:pt idx="0" formatCode="General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B$3:$B$7</c:f>
              <c:numCache>
                <c:formatCode>0.000</c:formatCode>
                <c:ptCount val="5"/>
                <c:pt idx="0" formatCode="0">
                  <c:v>50</c:v>
                </c:pt>
                <c:pt idx="1">
                  <c:v>0.20100000000000001</c:v>
                </c:pt>
                <c:pt idx="2">
                  <c:v>0.14199999999999999</c:v>
                </c:pt>
                <c:pt idx="3" formatCode="0">
                  <c:v>0</c:v>
                </c:pt>
                <c:pt idx="4" formatCode="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6B-4444-B43A-92D792811A81}"/>
            </c:ext>
          </c:extLst>
        </c:ser>
        <c:ser>
          <c:idx val="1"/>
          <c:order val="1"/>
          <c:tx>
            <c:strRef>
              <c:f>'KCl Conc.'!$C$2</c:f>
              <c:strCache>
                <c:ptCount val="1"/>
                <c:pt idx="0">
                  <c:v>500 mg/L</c:v>
                </c:pt>
              </c:strCache>
            </c:strRef>
          </c:tx>
          <c:xVal>
            <c:numRef>
              <c:f>'KCl Conc.'!$A$3:$A$7</c:f>
              <c:numCache>
                <c:formatCode>0</c:formatCode>
                <c:ptCount val="5"/>
                <c:pt idx="0" formatCode="General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C$3:$C$7</c:f>
              <c:numCache>
                <c:formatCode>0.000</c:formatCode>
                <c:ptCount val="5"/>
                <c:pt idx="0" formatCode="General">
                  <c:v>50</c:v>
                </c:pt>
                <c:pt idx="1">
                  <c:v>0.188</c:v>
                </c:pt>
                <c:pt idx="2" formatCode="0">
                  <c:v>0</c:v>
                </c:pt>
                <c:pt idx="3" formatCode="0">
                  <c:v>0</c:v>
                </c:pt>
                <c:pt idx="4" formatCode="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6B-4444-B43A-92D792811A81}"/>
            </c:ext>
          </c:extLst>
        </c:ser>
        <c:ser>
          <c:idx val="2"/>
          <c:order val="2"/>
          <c:tx>
            <c:strRef>
              <c:f>'KCl Conc.'!$D$2</c:f>
              <c:strCache>
                <c:ptCount val="1"/>
                <c:pt idx="0">
                  <c:v>750 mg/L</c:v>
                </c:pt>
              </c:strCache>
            </c:strRef>
          </c:tx>
          <c:xVal>
            <c:numRef>
              <c:f>'KCl Conc.'!$A$3:$A$7</c:f>
              <c:numCache>
                <c:formatCode>0</c:formatCode>
                <c:ptCount val="5"/>
                <c:pt idx="0" formatCode="General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D$3:$D$7</c:f>
              <c:numCache>
                <c:formatCode>0.000</c:formatCode>
                <c:ptCount val="5"/>
                <c:pt idx="0" formatCode="General">
                  <c:v>50</c:v>
                </c:pt>
                <c:pt idx="1">
                  <c:v>0.114</c:v>
                </c:pt>
                <c:pt idx="2" formatCode="0">
                  <c:v>0</c:v>
                </c:pt>
                <c:pt idx="3" formatCode="0">
                  <c:v>0</c:v>
                </c:pt>
                <c:pt idx="4" formatCode="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6B-4444-B43A-92D792811A81}"/>
            </c:ext>
          </c:extLst>
        </c:ser>
        <c:ser>
          <c:idx val="3"/>
          <c:order val="3"/>
          <c:tx>
            <c:strRef>
              <c:f>'KCl Conc.'!$E$2</c:f>
              <c:strCache>
                <c:ptCount val="1"/>
                <c:pt idx="0">
                  <c:v>1000 mg/L</c:v>
                </c:pt>
              </c:strCache>
            </c:strRef>
          </c:tx>
          <c:xVal>
            <c:numRef>
              <c:f>'KCl Conc.'!$A$3:$A$7</c:f>
              <c:numCache>
                <c:formatCode>0</c:formatCode>
                <c:ptCount val="5"/>
                <c:pt idx="0" formatCode="General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E$3:$E$7</c:f>
              <c:numCache>
                <c:formatCode>0</c:formatCode>
                <c:ptCount val="5"/>
                <c:pt idx="0">
                  <c:v>5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C6B-4444-B43A-92D792811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80928"/>
        <c:axId val="204701696"/>
      </c:scatterChart>
      <c:valAx>
        <c:axId val="179780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tr-TR" sz="1000" b="1" i="0" baseline="0">
                    <a:effectLst/>
                  </a:rPr>
                  <a:t>Time (min)</a:t>
                </a:r>
                <a:endParaRPr lang="tr-TR" sz="1000" b="1">
                  <a:effectLst/>
                </a:endParaRPr>
              </a:p>
            </c:rich>
          </c:tx>
          <c:layout>
            <c:manualLayout>
              <c:xMode val="edge"/>
              <c:yMode val="edge"/>
              <c:x val="0.36445953630796152"/>
              <c:y val="0.9157174103237095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4701696"/>
        <c:crosses val="autoZero"/>
        <c:crossBetween val="midCat"/>
      </c:valAx>
      <c:valAx>
        <c:axId val="204701696"/>
        <c:scaling>
          <c:orientation val="minMax"/>
          <c:max val="6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 sz="1000" b="1" i="0" baseline="0">
                    <a:effectLst/>
                  </a:rPr>
                  <a:t>Residual CFP conc. (mg/L)</a:t>
                </a:r>
                <a:endParaRPr lang="tr-T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0563830562846311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797809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0472200349956269"/>
          <c:y val="0.19367672790901139"/>
          <c:w val="0.19527799650043742"/>
          <c:h val="0.5246835812190142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0042275249944"/>
          <c:y val="4.7144457261313673E-2"/>
          <c:w val="0.67677886638216012"/>
          <c:h val="0.756436464550211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Cl Conc.'!$H$11</c:f>
              <c:strCache>
                <c:ptCount val="1"/>
                <c:pt idx="0">
                  <c:v>250 mg/L</c:v>
                </c:pt>
              </c:strCache>
            </c:strRef>
          </c:tx>
          <c:xVal>
            <c:numRef>
              <c:f>'KCl Conc.'!$G$12:$G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H$12:$H$16</c:f>
              <c:numCache>
                <c:formatCode>0.00</c:formatCode>
                <c:ptCount val="5"/>
                <c:pt idx="0" formatCode="0">
                  <c:v>0</c:v>
                </c:pt>
                <c:pt idx="1">
                  <c:v>20.888263420380586</c:v>
                </c:pt>
                <c:pt idx="2">
                  <c:v>9.8744517987253673</c:v>
                </c:pt>
                <c:pt idx="3">
                  <c:v>3.9118020587258187</c:v>
                </c:pt>
                <c:pt idx="4">
                  <c:v>3.323132816878729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03-4529-B6B4-BE099768381A}"/>
            </c:ext>
          </c:extLst>
        </c:ser>
        <c:ser>
          <c:idx val="1"/>
          <c:order val="1"/>
          <c:tx>
            <c:strRef>
              <c:f>'KCl Conc.'!$I$11</c:f>
              <c:strCache>
                <c:ptCount val="1"/>
                <c:pt idx="0">
                  <c:v>500 mg/L</c:v>
                </c:pt>
              </c:strCache>
            </c:strRef>
          </c:tx>
          <c:xVal>
            <c:numRef>
              <c:f>'KCl Conc.'!$G$12:$G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I$12:$I$16</c:f>
              <c:numCache>
                <c:formatCode>0.00</c:formatCode>
                <c:ptCount val="5"/>
                <c:pt idx="0" formatCode="0">
                  <c:v>0</c:v>
                </c:pt>
                <c:pt idx="1">
                  <c:v>17.508162612355363</c:v>
                </c:pt>
                <c:pt idx="2">
                  <c:v>6.0765857222925339</c:v>
                </c:pt>
                <c:pt idx="3">
                  <c:v>1.9748903597450735</c:v>
                </c:pt>
                <c:pt idx="4">
                  <c:v>2.35467696738835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03-4529-B6B4-BE099768381A}"/>
            </c:ext>
          </c:extLst>
        </c:ser>
        <c:ser>
          <c:idx val="2"/>
          <c:order val="2"/>
          <c:tx>
            <c:strRef>
              <c:f>'KCl Conc.'!$J$11</c:f>
              <c:strCache>
                <c:ptCount val="1"/>
                <c:pt idx="0">
                  <c:v>750 mg/L</c:v>
                </c:pt>
              </c:strCache>
            </c:strRef>
          </c:tx>
          <c:xVal>
            <c:numRef>
              <c:f>'KCl Conc.'!$G$12:$G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J$12:$J$16</c:f>
              <c:numCache>
                <c:formatCode>0.00</c:formatCode>
                <c:ptCount val="5"/>
                <c:pt idx="0" formatCode="0">
                  <c:v>0</c:v>
                </c:pt>
                <c:pt idx="1">
                  <c:v>13.102637963693276</c:v>
                </c:pt>
                <c:pt idx="2">
                  <c:v>3.6079727726111921</c:v>
                </c:pt>
                <c:pt idx="3">
                  <c:v>3.494036790318207E-3</c:v>
                </c:pt>
                <c:pt idx="4">
                  <c:v>1.8989330382164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903-4529-B6B4-BE099768381A}"/>
            </c:ext>
          </c:extLst>
        </c:ser>
        <c:ser>
          <c:idx val="3"/>
          <c:order val="3"/>
          <c:tx>
            <c:strRef>
              <c:f>'KCl Conc.'!$K$11</c:f>
              <c:strCache>
                <c:ptCount val="1"/>
                <c:pt idx="0">
                  <c:v>1000 mg/L</c:v>
                </c:pt>
              </c:strCache>
            </c:strRef>
          </c:tx>
          <c:xVal>
            <c:numRef>
              <c:f>'KCl Conc.'!$G$12:$G$16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K$12:$K$16</c:f>
              <c:numCache>
                <c:formatCode>0.00</c:formatCode>
                <c:ptCount val="5"/>
                <c:pt idx="0" formatCode="0">
                  <c:v>0</c:v>
                </c:pt>
                <c:pt idx="1">
                  <c:v>9.9504091202540241</c:v>
                </c:pt>
                <c:pt idx="2">
                  <c:v>4.1776526840761174E-3</c:v>
                </c:pt>
                <c:pt idx="3">
                  <c:v>2.6205275927386551E-3</c:v>
                </c:pt>
                <c:pt idx="4">
                  <c:v>1.44318910904447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903-4529-B6B4-BE0997683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04000"/>
        <c:axId val="204704576"/>
      </c:scatterChart>
      <c:valAx>
        <c:axId val="204704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ime (mi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6445953630796152"/>
              <c:y val="0.90645815106445027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204704576"/>
        <c:crosses val="autoZero"/>
        <c:crossBetween val="midCat"/>
      </c:valAx>
      <c:valAx>
        <c:axId val="204704576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otal intermediate conc.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922281661357E-2"/>
              <c:y val="0.12818529849373925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2047040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603033399451019"/>
          <c:y val="0.26999648929234166"/>
          <c:w val="0.18396966600548975"/>
          <c:h val="0.3368647708845311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250 mg/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Cl Conc.'!$B$36:$B$40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C$36:$C$40</c:f>
              <c:numCache>
                <c:formatCode>#,##0.00</c:formatCode>
                <c:ptCount val="5"/>
                <c:pt idx="0">
                  <c:v>1</c:v>
                </c:pt>
                <c:pt idx="1">
                  <c:v>0.183</c:v>
                </c:pt>
                <c:pt idx="2">
                  <c:v>8.1199999999999994E-2</c:v>
                </c:pt>
                <c:pt idx="3">
                  <c:v>2.7200000000000002E-2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30-4FB7-AE40-DA0033A54336}"/>
            </c:ext>
          </c:extLst>
        </c:ser>
        <c:ser>
          <c:idx val="1"/>
          <c:order val="1"/>
          <c:tx>
            <c:v>500 mg/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Cl Conc.'!$B$36:$B$40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D$36:$D$40</c:f>
              <c:numCache>
                <c:formatCode>#,##0.00</c:formatCode>
                <c:ptCount val="5"/>
                <c:pt idx="0">
                  <c:v>1</c:v>
                </c:pt>
                <c:pt idx="1">
                  <c:v>0.15160000000000001</c:v>
                </c:pt>
                <c:pt idx="2">
                  <c:v>4.7199999999999999E-2</c:v>
                </c:pt>
                <c:pt idx="3">
                  <c:v>9.1999999999999998E-3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30-4FB7-AE40-DA0033A54336}"/>
            </c:ext>
          </c:extLst>
        </c:ser>
        <c:ser>
          <c:idx val="2"/>
          <c:order val="2"/>
          <c:tx>
            <c:v>750 mg/L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Cl Conc.'!$B$36:$B$40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E$36:$E$40</c:f>
              <c:numCache>
                <c:formatCode>#,##0.00</c:formatCode>
                <c:ptCount val="5"/>
                <c:pt idx="0">
                  <c:v>1</c:v>
                </c:pt>
                <c:pt idx="1">
                  <c:v>0.1114</c:v>
                </c:pt>
                <c:pt idx="2">
                  <c:v>2.4399999999999998E-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A30-4FB7-AE40-DA0033A54336}"/>
            </c:ext>
          </c:extLst>
        </c:ser>
        <c:ser>
          <c:idx val="3"/>
          <c:order val="3"/>
          <c:tx>
            <c:v>1000 mg/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Cl Conc.'!$B$36:$B$40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 Conc.'!$F$36:$F$40</c:f>
              <c:numCache>
                <c:formatCode>#,##0.00</c:formatCode>
                <c:ptCount val="5"/>
                <c:pt idx="0">
                  <c:v>1</c:v>
                </c:pt>
                <c:pt idx="1">
                  <c:v>8.319999999999999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A30-4FB7-AE40-DA0033A54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06880"/>
        <c:axId val="204707456"/>
      </c:scatterChart>
      <c:valAx>
        <c:axId val="20470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07456"/>
        <c:crosses val="autoZero"/>
        <c:crossBetween val="midCat"/>
      </c:valAx>
      <c:valAx>
        <c:axId val="2047074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</a:rPr>
                  <a:t>TOC/TOC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0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KCl-Ph etken mad.konst.'!$B$2</c:f>
              <c:strCache>
                <c:ptCount val="1"/>
                <c:pt idx="0">
                  <c:v>pH 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B$3:$B$7</c:f>
              <c:numCache>
                <c:formatCode>General</c:formatCode>
                <c:ptCount val="5"/>
                <c:pt idx="0">
                  <c:v>50</c:v>
                </c:pt>
                <c:pt idx="1">
                  <c:v>1.125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DA-44CB-B91B-5581217CA955}"/>
            </c:ext>
          </c:extLst>
        </c:ser>
        <c:ser>
          <c:idx val="1"/>
          <c:order val="1"/>
          <c:tx>
            <c:strRef>
              <c:f>'[1]KCl-Ph etken mad.konst.'!$C$2</c:f>
              <c:strCache>
                <c:ptCount val="1"/>
                <c:pt idx="0">
                  <c:v>pH 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C$3:$C$7</c:f>
              <c:numCache>
                <c:formatCode>General</c:formatCode>
                <c:ptCount val="5"/>
                <c:pt idx="0">
                  <c:v>50</c:v>
                </c:pt>
                <c:pt idx="1">
                  <c:v>0.1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DA-44CB-B91B-5581217CA955}"/>
            </c:ext>
          </c:extLst>
        </c:ser>
        <c:ser>
          <c:idx val="2"/>
          <c:order val="2"/>
          <c:tx>
            <c:strRef>
              <c:f>'[1]KCl-Ph etken mad.konst.'!$D$2</c:f>
              <c:strCache>
                <c:ptCount val="1"/>
                <c:pt idx="0">
                  <c:v>pH 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D$3:$D$7</c:f>
              <c:numCache>
                <c:formatCode>General</c:formatCode>
                <c:ptCount val="5"/>
                <c:pt idx="0">
                  <c:v>50</c:v>
                </c:pt>
                <c:pt idx="1">
                  <c:v>0.22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9DA-44CB-B91B-5581217CA955}"/>
            </c:ext>
          </c:extLst>
        </c:ser>
        <c:ser>
          <c:idx val="3"/>
          <c:order val="3"/>
          <c:tx>
            <c:strRef>
              <c:f>'[1]KCl-Ph etken mad.konst.'!$E$2</c:f>
              <c:strCache>
                <c:ptCount val="1"/>
                <c:pt idx="0">
                  <c:v>pH 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E$3:$E$7</c:f>
              <c:numCache>
                <c:formatCode>General</c:formatCode>
                <c:ptCount val="5"/>
                <c:pt idx="0">
                  <c:v>50</c:v>
                </c:pt>
                <c:pt idx="1">
                  <c:v>0.2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9DA-44CB-B91B-5581217CA955}"/>
            </c:ext>
          </c:extLst>
        </c:ser>
        <c:ser>
          <c:idx val="4"/>
          <c:order val="4"/>
          <c:tx>
            <c:strRef>
              <c:f>'[1]KCl-Ph etken mad.konst.'!$F$2</c:f>
              <c:strCache>
                <c:ptCount val="1"/>
                <c:pt idx="0">
                  <c:v>pH 7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F$3:$F$7</c:f>
              <c:numCache>
                <c:formatCode>General</c:formatCode>
                <c:ptCount val="5"/>
                <c:pt idx="0">
                  <c:v>50</c:v>
                </c:pt>
                <c:pt idx="1">
                  <c:v>0.1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9DA-44CB-B91B-5581217CA955}"/>
            </c:ext>
          </c:extLst>
        </c:ser>
        <c:ser>
          <c:idx val="5"/>
          <c:order val="5"/>
          <c:tx>
            <c:strRef>
              <c:f>'[1]KCl-Ph etken mad.konst.'!$G$2</c:f>
              <c:strCache>
                <c:ptCount val="1"/>
                <c:pt idx="0">
                  <c:v>pH 8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G$3:$G$7</c:f>
              <c:numCache>
                <c:formatCode>General</c:formatCode>
                <c:ptCount val="5"/>
                <c:pt idx="0">
                  <c:v>50</c:v>
                </c:pt>
                <c:pt idx="1">
                  <c:v>0.1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9DA-44CB-B91B-5581217CA955}"/>
            </c:ext>
          </c:extLst>
        </c:ser>
        <c:ser>
          <c:idx val="6"/>
          <c:order val="6"/>
          <c:tx>
            <c:strRef>
              <c:f>'[1]KCl-Ph etken mad.konst.'!$H$2</c:f>
              <c:strCache>
                <c:ptCount val="1"/>
                <c:pt idx="0">
                  <c:v>pH 9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KCl-Ph etken mad.konst.'!$A$3:$A$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[1]KCl-Ph etken mad.konst.'!$H$3:$H$7</c:f>
              <c:numCache>
                <c:formatCode>General</c:formatCode>
                <c:ptCount val="5"/>
                <c:pt idx="0">
                  <c:v>50</c:v>
                </c:pt>
                <c:pt idx="1">
                  <c:v>1.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9DA-44CB-B91B-5581217CA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55648"/>
        <c:axId val="204956224"/>
      </c:scatterChart>
      <c:valAx>
        <c:axId val="204955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/>
                  <a:t>Zaman(d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56224"/>
        <c:crosses val="autoZero"/>
        <c:crossBetween val="midCat"/>
        <c:majorUnit val="10"/>
      </c:valAx>
      <c:valAx>
        <c:axId val="2049562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</a:rPr>
                  <a:t>Residual CFP conc. (mg/L)</a:t>
                </a:r>
                <a:endParaRPr lang="tr-TR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2.4553358586538763E-2"/>
              <c:y val="0.2080916448690304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55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pH!$K$2</c:f>
              <c:strCache>
                <c:ptCount val="1"/>
                <c:pt idx="0">
                  <c:v>pH 3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K$3:$K$7</c:f>
              <c:numCache>
                <c:formatCode>0.00</c:formatCode>
                <c:ptCount val="5"/>
                <c:pt idx="0" formatCode="General">
                  <c:v>50</c:v>
                </c:pt>
                <c:pt idx="1">
                  <c:v>8.5399999999999991</c:v>
                </c:pt>
                <c:pt idx="2">
                  <c:v>5.01</c:v>
                </c:pt>
                <c:pt idx="3">
                  <c:v>2.27</c:v>
                </c:pt>
                <c:pt idx="4">
                  <c:v>0.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EE-4750-BEFB-CA5A2140E0A1}"/>
            </c:ext>
          </c:extLst>
        </c:ser>
        <c:ser>
          <c:idx val="1"/>
          <c:order val="1"/>
          <c:tx>
            <c:strRef>
              <c:f>pH!$L$2</c:f>
              <c:strCache>
                <c:ptCount val="1"/>
                <c:pt idx="0">
                  <c:v>pH 4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L$3:$L$7</c:f>
              <c:numCache>
                <c:formatCode>0.00</c:formatCode>
                <c:ptCount val="5"/>
                <c:pt idx="0" formatCode="General">
                  <c:v>50</c:v>
                </c:pt>
                <c:pt idx="1">
                  <c:v>5.9747947416951028</c:v>
                </c:pt>
                <c:pt idx="2">
                  <c:v>1.83</c:v>
                </c:pt>
                <c:pt idx="3">
                  <c:v>0.46</c:v>
                </c:pt>
                <c:pt idx="4">
                  <c:v>0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7EE-4750-BEFB-CA5A2140E0A1}"/>
            </c:ext>
          </c:extLst>
        </c:ser>
        <c:ser>
          <c:idx val="2"/>
          <c:order val="2"/>
          <c:tx>
            <c:strRef>
              <c:f>pH!$M$2</c:f>
              <c:strCache>
                <c:ptCount val="1"/>
                <c:pt idx="0">
                  <c:v>pH 5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M$3:$M$7</c:f>
              <c:numCache>
                <c:formatCode>0.00</c:formatCode>
                <c:ptCount val="5"/>
                <c:pt idx="0" formatCode="General">
                  <c:v>50</c:v>
                </c:pt>
                <c:pt idx="1">
                  <c:v>8.4700000000000006</c:v>
                </c:pt>
                <c:pt idx="2">
                  <c:v>4.2699999999999996</c:v>
                </c:pt>
                <c:pt idx="3">
                  <c:v>1.92</c:v>
                </c:pt>
                <c:pt idx="4">
                  <c:v>0.560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EE-4750-BEFB-CA5A2140E0A1}"/>
            </c:ext>
          </c:extLst>
        </c:ser>
        <c:ser>
          <c:idx val="3"/>
          <c:order val="3"/>
          <c:tx>
            <c:strRef>
              <c:f>pH!$N$2</c:f>
              <c:strCache>
                <c:ptCount val="1"/>
                <c:pt idx="0">
                  <c:v>pH 6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N$3:$N$7</c:f>
              <c:numCache>
                <c:formatCode>0.00</c:formatCode>
                <c:ptCount val="5"/>
                <c:pt idx="0" formatCode="0">
                  <c:v>50</c:v>
                </c:pt>
                <c:pt idx="1">
                  <c:v>7.77</c:v>
                </c:pt>
                <c:pt idx="2">
                  <c:v>3.98</c:v>
                </c:pt>
                <c:pt idx="3">
                  <c:v>1.3</c:v>
                </c:pt>
                <c:pt idx="4">
                  <c:v>0.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7EE-4750-BEFB-CA5A2140E0A1}"/>
            </c:ext>
          </c:extLst>
        </c:ser>
        <c:ser>
          <c:idx val="4"/>
          <c:order val="4"/>
          <c:tx>
            <c:strRef>
              <c:f>pH!$O$2</c:f>
              <c:strCache>
                <c:ptCount val="1"/>
                <c:pt idx="0">
                  <c:v>pH 7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O$3:$O$7</c:f>
              <c:numCache>
                <c:formatCode>0.00</c:formatCode>
                <c:ptCount val="5"/>
                <c:pt idx="0" formatCode="0">
                  <c:v>50</c:v>
                </c:pt>
                <c:pt idx="1">
                  <c:v>7.1</c:v>
                </c:pt>
                <c:pt idx="2">
                  <c:v>3.07</c:v>
                </c:pt>
                <c:pt idx="3">
                  <c:v>0.93</c:v>
                </c:pt>
                <c:pt idx="4">
                  <c:v>0.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7EE-4750-BEFB-CA5A2140E0A1}"/>
            </c:ext>
          </c:extLst>
        </c:ser>
        <c:ser>
          <c:idx val="5"/>
          <c:order val="5"/>
          <c:tx>
            <c:strRef>
              <c:f>pH!$P$2</c:f>
              <c:strCache>
                <c:ptCount val="1"/>
                <c:pt idx="0">
                  <c:v>pH 8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P$3:$P$7</c:f>
              <c:numCache>
                <c:formatCode>0.00</c:formatCode>
                <c:ptCount val="5"/>
                <c:pt idx="0" formatCode="0">
                  <c:v>50</c:v>
                </c:pt>
                <c:pt idx="1">
                  <c:v>5.57</c:v>
                </c:pt>
                <c:pt idx="2">
                  <c:v>1.22</c:v>
                </c:pt>
                <c:pt idx="3">
                  <c:v>0.46</c:v>
                </c:pt>
                <c:pt idx="4">
                  <c:v>0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7EE-4750-BEFB-CA5A2140E0A1}"/>
            </c:ext>
          </c:extLst>
        </c:ser>
        <c:ser>
          <c:idx val="6"/>
          <c:order val="6"/>
          <c:tx>
            <c:strRef>
              <c:f>pH!$Q$2</c:f>
              <c:strCache>
                <c:ptCount val="1"/>
                <c:pt idx="0">
                  <c:v>pH 9</c:v>
                </c:pt>
              </c:strCache>
            </c:strRef>
          </c:tx>
          <c:xVal>
            <c:numRef>
              <c:f>pH!$J$3:$J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Q$3:$Q$7</c:f>
              <c:numCache>
                <c:formatCode>0.00</c:formatCode>
                <c:ptCount val="5"/>
                <c:pt idx="0" formatCode="0">
                  <c:v>50</c:v>
                </c:pt>
                <c:pt idx="1">
                  <c:v>9.1999999999999993</c:v>
                </c:pt>
                <c:pt idx="2">
                  <c:v>5.62</c:v>
                </c:pt>
                <c:pt idx="3">
                  <c:v>2.54</c:v>
                </c:pt>
                <c:pt idx="4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7EE-4750-BEFB-CA5A2140E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58528"/>
        <c:axId val="204959104"/>
      </c:scatterChart>
      <c:valAx>
        <c:axId val="20495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Zaman (dk)</a:t>
                </a:r>
                <a:endParaRPr lang="en-US"/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204959104"/>
        <c:crosses val="autoZero"/>
        <c:crossBetween val="midCat"/>
      </c:valAx>
      <c:valAx>
        <c:axId val="204959104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OC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223E-2"/>
              <c:y val="0.3420618256051326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4958528"/>
        <c:crosses val="autoZero"/>
        <c:crossBetween val="midCat"/>
        <c:majorUnit val="10"/>
        <c:min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pH!$K$11</c:f>
              <c:strCache>
                <c:ptCount val="1"/>
                <c:pt idx="0">
                  <c:v>pH 3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K$12:$K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20.508476812737303</c:v>
                </c:pt>
                <c:pt idx="2">
                  <c:v>11.773384836941785</c:v>
                </c:pt>
                <c:pt idx="3">
                  <c:v>5.8866924184708926</c:v>
                </c:pt>
                <c:pt idx="4">
                  <c:v>2.96233553961761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5E6-4665-8921-ADB39A5BAE29}"/>
            </c:ext>
          </c:extLst>
        </c:ser>
        <c:ser>
          <c:idx val="1"/>
          <c:order val="1"/>
          <c:tx>
            <c:strRef>
              <c:f>pH!$L$11</c:f>
              <c:strCache>
                <c:ptCount val="1"/>
                <c:pt idx="0">
                  <c:v>pH 4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L$12:$L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3.976147161272829</c:v>
                </c:pt>
                <c:pt idx="2">
                  <c:v>4.9372258993626836</c:v>
                </c:pt>
                <c:pt idx="3">
                  <c:v>7.595732152865668E-3</c:v>
                </c:pt>
                <c:pt idx="4">
                  <c:v>2.35467696738835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5E6-4665-8921-ADB39A5BAE29}"/>
            </c:ext>
          </c:extLst>
        </c:ser>
        <c:ser>
          <c:idx val="2"/>
          <c:order val="2"/>
          <c:tx>
            <c:strRef>
              <c:f>pH!$M$11</c:f>
              <c:strCache>
                <c:ptCount val="1"/>
                <c:pt idx="0">
                  <c:v>pH 5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M$12:$M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9.445074311336111</c:v>
                </c:pt>
                <c:pt idx="2">
                  <c:v>10.178281084839995</c:v>
                </c:pt>
                <c:pt idx="3">
                  <c:v>5.1271192031843258</c:v>
                </c:pt>
                <c:pt idx="4">
                  <c:v>2.2027623243310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5E6-4665-8921-ADB39A5BAE29}"/>
            </c:ext>
          </c:extLst>
        </c:ser>
        <c:ser>
          <c:idx val="3"/>
          <c:order val="3"/>
          <c:tx>
            <c:strRef>
              <c:f>pH!$N$11</c:f>
              <c:strCache>
                <c:ptCount val="1"/>
                <c:pt idx="0">
                  <c:v>pH 6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N$12:$N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7.925927880762977</c:v>
                </c:pt>
                <c:pt idx="2">
                  <c:v>9.5706225126107416</c:v>
                </c:pt>
                <c:pt idx="3">
                  <c:v>3.7978660764328338</c:v>
                </c:pt>
                <c:pt idx="4">
                  <c:v>1.9445074311336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5E6-4665-8921-ADB39A5BAE29}"/>
            </c:ext>
          </c:extLst>
        </c:ser>
        <c:ser>
          <c:idx val="4"/>
          <c:order val="4"/>
          <c:tx>
            <c:strRef>
              <c:f>pH!$O$11</c:f>
              <c:strCache>
                <c:ptCount val="1"/>
                <c:pt idx="0">
                  <c:v>pH 7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O$12:$O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6.406781450189843</c:v>
                </c:pt>
                <c:pt idx="2">
                  <c:v>7.5957321528656676</c:v>
                </c:pt>
                <c:pt idx="3">
                  <c:v>2.9851227360762076</c:v>
                </c:pt>
                <c:pt idx="4">
                  <c:v>1.32925312675149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5E6-4665-8921-ADB39A5BAE29}"/>
            </c:ext>
          </c:extLst>
        </c:ser>
        <c:ser>
          <c:idx val="5"/>
          <c:order val="5"/>
          <c:tx>
            <c:strRef>
              <c:f>pH!$P$11</c:f>
              <c:strCache>
                <c:ptCount val="1"/>
                <c:pt idx="0">
                  <c:v>pH 8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P$12:$P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13.102637963693276</c:v>
                </c:pt>
                <c:pt idx="2">
                  <c:v>3.6079727726111921</c:v>
                </c:pt>
                <c:pt idx="3">
                  <c:v>3.494036790318207E-3</c:v>
                </c:pt>
                <c:pt idx="4">
                  <c:v>1.8989330382164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5E6-4665-8921-ADB39A5BAE29}"/>
            </c:ext>
          </c:extLst>
        </c:ser>
        <c:ser>
          <c:idx val="6"/>
          <c:order val="6"/>
          <c:tx>
            <c:strRef>
              <c:f>pH!$Q$11</c:f>
              <c:strCache>
                <c:ptCount val="1"/>
                <c:pt idx="0">
                  <c:v>pH 9</c:v>
                </c:pt>
              </c:strCache>
            </c:strRef>
          </c:tx>
          <c:xVal>
            <c:numRef>
              <c:f>pH!$J$12:$J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Q$12:$Q$16</c:f>
              <c:numCache>
                <c:formatCode>0.00</c:formatCode>
                <c:ptCount val="5"/>
                <c:pt idx="0" formatCode="General">
                  <c:v>0</c:v>
                </c:pt>
                <c:pt idx="1">
                  <c:v>22.027623243310437</c:v>
                </c:pt>
                <c:pt idx="2">
                  <c:v>13.102637963693276</c:v>
                </c:pt>
                <c:pt idx="3">
                  <c:v>6.4563723299358173</c:v>
                </c:pt>
                <c:pt idx="4">
                  <c:v>3.15222884343925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5E6-4665-8921-ADB39A5BA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961408"/>
        <c:axId val="204961984"/>
      </c:scatterChart>
      <c:valAx>
        <c:axId val="20496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tr-TR" sz="1000" b="1" i="0" baseline="0">
                    <a:effectLst/>
                  </a:rPr>
                  <a:t>Time (min)</a:t>
                </a:r>
                <a:endParaRPr lang="tr-T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3872345102590821"/>
              <c:y val="0.9089832650372031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204961984"/>
        <c:crosses val="autoZero"/>
        <c:crossBetween val="midCat"/>
      </c:valAx>
      <c:valAx>
        <c:axId val="204961984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 sz="1000" b="1" i="0" baseline="0">
                    <a:effectLst/>
                  </a:rPr>
                  <a:t>Total intermediate conc. (mg/L)</a:t>
                </a:r>
                <a:endParaRPr lang="tr-T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867113344500279E-2"/>
              <c:y val="0.1528581624737048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bg1">
                <a:lumMod val="50000"/>
              </a:schemeClr>
            </a:solidFill>
          </a:ln>
        </c:spPr>
        <c:crossAx val="2049614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859667541557302"/>
          <c:y val="0.2235196121318169"/>
          <c:w val="0.16473665791776029"/>
          <c:h val="0.4876096135738446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H 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C$38:$C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7079999999999998</c:v>
                </c:pt>
                <c:pt idx="2">
                  <c:v>0.1002</c:v>
                </c:pt>
                <c:pt idx="3">
                  <c:v>4.5400000000000003E-2</c:v>
                </c:pt>
                <c:pt idx="4">
                  <c:v>1.8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CA-42EC-9E62-13A7F8CAADC5}"/>
            </c:ext>
          </c:extLst>
        </c:ser>
        <c:ser>
          <c:idx val="1"/>
          <c:order val="1"/>
          <c:tx>
            <c:v>pH 4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D$38:$D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1949589483390205</c:v>
                </c:pt>
                <c:pt idx="2">
                  <c:v>3.6600000000000001E-2</c:v>
                </c:pt>
                <c:pt idx="3">
                  <c:v>9.1999999999999998E-3</c:v>
                </c:pt>
                <c:pt idx="4">
                  <c:v>9.1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CA-42EC-9E62-13A7F8CAADC5}"/>
            </c:ext>
          </c:extLst>
        </c:ser>
        <c:ser>
          <c:idx val="2"/>
          <c:order val="2"/>
          <c:tx>
            <c:v>pH 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E$38:$E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6940000000000002</c:v>
                </c:pt>
                <c:pt idx="2">
                  <c:v>8.539999999999999E-2</c:v>
                </c:pt>
                <c:pt idx="3">
                  <c:v>3.8399999999999997E-2</c:v>
                </c:pt>
                <c:pt idx="4">
                  <c:v>1.12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CA-42EC-9E62-13A7F8CAADC5}"/>
            </c:ext>
          </c:extLst>
        </c:ser>
        <c:ser>
          <c:idx val="3"/>
          <c:order val="3"/>
          <c:tx>
            <c:v>pH 6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F$38:$F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5539999999999998</c:v>
                </c:pt>
                <c:pt idx="2">
                  <c:v>7.9600000000000004E-2</c:v>
                </c:pt>
                <c:pt idx="3">
                  <c:v>2.6000000000000002E-2</c:v>
                </c:pt>
                <c:pt idx="4">
                  <c:v>8.800000000000000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6CA-42EC-9E62-13A7F8CAADC5}"/>
            </c:ext>
          </c:extLst>
        </c:ser>
        <c:ser>
          <c:idx val="4"/>
          <c:order val="4"/>
          <c:tx>
            <c:v>pH 7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G$38:$G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4199999999999999</c:v>
                </c:pt>
                <c:pt idx="2">
                  <c:v>6.1399999999999996E-2</c:v>
                </c:pt>
                <c:pt idx="3">
                  <c:v>6.1399999999999996E-2</c:v>
                </c:pt>
                <c:pt idx="4">
                  <c:v>1.86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6CA-42EC-9E62-13A7F8CAADC5}"/>
            </c:ext>
          </c:extLst>
        </c:ser>
        <c:ser>
          <c:idx val="5"/>
          <c:order val="5"/>
          <c:tx>
            <c:v>pH 8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H$38:$H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114</c:v>
                </c:pt>
                <c:pt idx="2">
                  <c:v>2.4399999999999998E-2</c:v>
                </c:pt>
                <c:pt idx="3">
                  <c:v>9.1999999999999998E-3</c:v>
                </c:pt>
                <c:pt idx="4">
                  <c:v>9.1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6CA-42EC-9E62-13A7F8CAADC5}"/>
            </c:ext>
          </c:extLst>
        </c:ser>
        <c:ser>
          <c:idx val="6"/>
          <c:order val="6"/>
          <c:tx>
            <c:v>pH 9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H!$B$38:$B$4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pH!$I$38:$I$42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184</c:v>
                </c:pt>
                <c:pt idx="2">
                  <c:v>0.1124</c:v>
                </c:pt>
                <c:pt idx="3">
                  <c:v>5.0799999999999998E-2</c:v>
                </c:pt>
                <c:pt idx="4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6CA-42EC-9E62-13A7F8CAA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87008"/>
        <c:axId val="205587584"/>
      </c:scatterChart>
      <c:valAx>
        <c:axId val="205587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</a:rPr>
                  <a:t>Time (min)</a:t>
                </a:r>
                <a:endParaRPr lang="tr-TR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87584"/>
        <c:crosses val="autoZero"/>
        <c:crossBetween val="midCat"/>
      </c:valAx>
      <c:valAx>
        <c:axId val="20558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</a:rPr>
                  <a:t>TOC/TOCo</a:t>
                </a:r>
                <a:endParaRPr lang="tr-TR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87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1802537182852146"/>
          <c:h val="0.7761147564887722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urrent Density'!$H$2</c:f>
              <c:strCache>
                <c:ptCount val="1"/>
                <c:pt idx="0">
                  <c:v>10 mA/cm2</c:v>
                </c:pt>
              </c:strCache>
            </c:strRef>
          </c:tx>
          <c:xVal>
            <c:numRef>
              <c:f>'Current Density'!$G$3:$G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('Current Density'!$H$3:$H$7;'Current Density'!$A$9)</c:f>
              <c:numCache>
                <c:formatCode>0.00</c:formatCode>
                <c:ptCount val="6"/>
                <c:pt idx="0" formatCode="0">
                  <c:v>50</c:v>
                </c:pt>
                <c:pt idx="1">
                  <c:v>8.7899999999999991</c:v>
                </c:pt>
                <c:pt idx="2">
                  <c:v>4.1399999999999997</c:v>
                </c:pt>
                <c:pt idx="3">
                  <c:v>1.85</c:v>
                </c:pt>
                <c:pt idx="4">
                  <c:v>0.25</c:v>
                </c:pt>
                <c:pt idx="5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25-4D6C-B0F5-BEC3109DAE7F}"/>
            </c:ext>
          </c:extLst>
        </c:ser>
        <c:ser>
          <c:idx val="1"/>
          <c:order val="1"/>
          <c:tx>
            <c:strRef>
              <c:f>'Current Density'!$I$2</c:f>
              <c:strCache>
                <c:ptCount val="1"/>
                <c:pt idx="0">
                  <c:v>25 mA/cm2</c:v>
                </c:pt>
              </c:strCache>
            </c:strRef>
          </c:tx>
          <c:xVal>
            <c:numRef>
              <c:f>'Current Density'!$G$3:$G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I$3:$I$7</c:f>
              <c:numCache>
                <c:formatCode>0.00</c:formatCode>
                <c:ptCount val="5"/>
                <c:pt idx="0" formatCode="0">
                  <c:v>50</c:v>
                </c:pt>
                <c:pt idx="1">
                  <c:v>6.86</c:v>
                </c:pt>
                <c:pt idx="2">
                  <c:v>3.01</c:v>
                </c:pt>
                <c:pt idx="3">
                  <c:v>0.69</c:v>
                </c:pt>
                <c:pt idx="4">
                  <c:v>0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25-4D6C-B0F5-BEC3109DAE7F}"/>
            </c:ext>
          </c:extLst>
        </c:ser>
        <c:ser>
          <c:idx val="2"/>
          <c:order val="2"/>
          <c:tx>
            <c:strRef>
              <c:f>'Current Density'!$J$2</c:f>
              <c:strCache>
                <c:ptCount val="1"/>
                <c:pt idx="0">
                  <c:v>50 mA/cm2</c:v>
                </c:pt>
              </c:strCache>
            </c:strRef>
          </c:tx>
          <c:xVal>
            <c:numRef>
              <c:f>'Current Density'!$G$3:$G$7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'!$J$3:$J$7</c:f>
              <c:numCache>
                <c:formatCode>0.00</c:formatCode>
                <c:ptCount val="5"/>
                <c:pt idx="0" formatCode="0">
                  <c:v>50</c:v>
                </c:pt>
                <c:pt idx="1">
                  <c:v>5.57</c:v>
                </c:pt>
                <c:pt idx="2">
                  <c:v>1.22</c:v>
                </c:pt>
                <c:pt idx="3">
                  <c:v>0.46</c:v>
                </c:pt>
                <c:pt idx="4">
                  <c:v>0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D25-4D6C-B0F5-BEC3109DA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89888"/>
        <c:axId val="205590464"/>
      </c:scatterChart>
      <c:valAx>
        <c:axId val="20558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sz="1000" b="1" i="0" u="none" strike="noStrike" baseline="0">
                    <a:effectLst/>
                  </a:rPr>
                  <a:t>Time (min)</a:t>
                </a:r>
                <a:r>
                  <a:rPr lang="en-US" sz="1000" b="1" i="0" u="none" strike="noStrike" baseline="0"/>
                  <a:t> 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573031496062994"/>
              <c:y val="0.90645815106445027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205590464"/>
        <c:crosses val="autoZero"/>
        <c:crossBetween val="midCat"/>
      </c:valAx>
      <c:valAx>
        <c:axId val="205590464"/>
        <c:scaling>
          <c:orientation val="minMax"/>
          <c:max val="6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OC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3813560804899388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205589888"/>
        <c:crosses val="autoZero"/>
        <c:crossBetween val="midCat"/>
        <c:majorUnit val="10"/>
        <c:min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23825</xdr:colOff>
      <xdr:row>1</xdr:row>
      <xdr:rowOff>9525</xdr:rowOff>
    </xdr:from>
    <xdr:to>
      <xdr:col>24</xdr:col>
      <xdr:colOff>428625</xdr:colOff>
      <xdr:row>15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1975</xdr:colOff>
      <xdr:row>16</xdr:row>
      <xdr:rowOff>142874</xdr:rowOff>
    </xdr:from>
    <xdr:to>
      <xdr:col>8</xdr:col>
      <xdr:colOff>190500</xdr:colOff>
      <xdr:row>32</xdr:row>
      <xdr:rowOff>761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95275</xdr:colOff>
      <xdr:row>17</xdr:row>
      <xdr:rowOff>28575</xdr:rowOff>
    </xdr:from>
    <xdr:to>
      <xdr:col>17</xdr:col>
      <xdr:colOff>409575</xdr:colOff>
      <xdr:row>32</xdr:row>
      <xdr:rowOff>1619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52450</xdr:colOff>
      <xdr:row>34</xdr:row>
      <xdr:rowOff>109537</xdr:rowOff>
    </xdr:from>
    <xdr:to>
      <xdr:col>14</xdr:col>
      <xdr:colOff>247650</xdr:colOff>
      <xdr:row>48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D25BC7-F8D3-411E-990A-E3BFDF7B00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49</xdr:colOff>
      <xdr:row>17</xdr:row>
      <xdr:rowOff>133349</xdr:rowOff>
    </xdr:from>
    <xdr:to>
      <xdr:col>8</xdr:col>
      <xdr:colOff>0</xdr:colOff>
      <xdr:row>34</xdr:row>
      <xdr:rowOff>1333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57200</xdr:colOff>
      <xdr:row>1</xdr:row>
      <xdr:rowOff>114300</xdr:rowOff>
    </xdr:from>
    <xdr:to>
      <xdr:col>25</xdr:col>
      <xdr:colOff>400050</xdr:colOff>
      <xdr:row>1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76249</xdr:colOff>
      <xdr:row>16</xdr:row>
      <xdr:rowOff>180974</xdr:rowOff>
    </xdr:from>
    <xdr:to>
      <xdr:col>17</xdr:col>
      <xdr:colOff>581024</xdr:colOff>
      <xdr:row>34</xdr:row>
      <xdr:rowOff>1047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76250</xdr:colOff>
      <xdr:row>33</xdr:row>
      <xdr:rowOff>52387</xdr:rowOff>
    </xdr:from>
    <xdr:to>
      <xdr:col>17</xdr:col>
      <xdr:colOff>76200</xdr:colOff>
      <xdr:row>47</xdr:row>
      <xdr:rowOff>1285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30A233C-4741-4031-BA35-07D9A2DDD4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</xdr:colOff>
      <xdr:row>0</xdr:row>
      <xdr:rowOff>57150</xdr:rowOff>
    </xdr:from>
    <xdr:to>
      <xdr:col>18</xdr:col>
      <xdr:colOff>371475</xdr:colOff>
      <xdr:row>14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725</xdr:colOff>
      <xdr:row>15</xdr:row>
      <xdr:rowOff>95250</xdr:rowOff>
    </xdr:from>
    <xdr:to>
      <xdr:col>8</xdr:col>
      <xdr:colOff>371475</xdr:colOff>
      <xdr:row>32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499</xdr:colOff>
      <xdr:row>15</xdr:row>
      <xdr:rowOff>57149</xdr:rowOff>
    </xdr:from>
    <xdr:to>
      <xdr:col>18</xdr:col>
      <xdr:colOff>352424</xdr:colOff>
      <xdr:row>33</xdr:row>
      <xdr:rowOff>666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42875</xdr:colOff>
      <xdr:row>35</xdr:row>
      <xdr:rowOff>61912</xdr:rowOff>
    </xdr:from>
    <xdr:to>
      <xdr:col>14</xdr:col>
      <xdr:colOff>447675</xdr:colOff>
      <xdr:row>49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17702E-4882-423C-B95F-DA85088764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yse\AppData\Local\Temp\Rar$DIa744.36493\GRAF&#304;KLER%20Z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Cl-KOİ"/>
      <sheetName val="KCL-KOİ"/>
      <sheetName val="pH-KOİ"/>
      <sheetName val="Akımsal Yoğunluk-KCl"/>
      <sheetName val="KCl tuz etken madde konst."/>
      <sheetName val="KCl-Ph etken mad.konst."/>
      <sheetName val="KCl-akım etken mad.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B2" t="str">
            <v>500 mg/L KCl</v>
          </cell>
        </row>
      </sheetData>
      <sheetData sheetId="5">
        <row r="2">
          <cell r="B2" t="str">
            <v>pH 3</v>
          </cell>
          <cell r="C2" t="str">
            <v>pH 4</v>
          </cell>
          <cell r="D2" t="str">
            <v>pH 5</v>
          </cell>
          <cell r="E2" t="str">
            <v>pH 6</v>
          </cell>
          <cell r="F2" t="str">
            <v>pH 7</v>
          </cell>
          <cell r="G2" t="str">
            <v>pH 8</v>
          </cell>
          <cell r="H2" t="str">
            <v>pH 9</v>
          </cell>
        </row>
        <row r="3">
          <cell r="A3">
            <v>0</v>
          </cell>
          <cell r="B3">
            <v>50</v>
          </cell>
          <cell r="C3">
            <v>50</v>
          </cell>
          <cell r="D3">
            <v>50</v>
          </cell>
          <cell r="E3">
            <v>50</v>
          </cell>
          <cell r="F3">
            <v>50</v>
          </cell>
          <cell r="G3">
            <v>50</v>
          </cell>
          <cell r="H3">
            <v>50</v>
          </cell>
        </row>
        <row r="4">
          <cell r="A4">
            <v>5</v>
          </cell>
          <cell r="B4">
            <v>1.1259999999999999</v>
          </cell>
          <cell r="C4">
            <v>0.12</v>
          </cell>
          <cell r="D4">
            <v>0.224</v>
          </cell>
          <cell r="E4">
            <v>0.21</v>
          </cell>
          <cell r="F4">
            <v>0.122</v>
          </cell>
          <cell r="G4">
            <v>0.114</v>
          </cell>
          <cell r="H4">
            <v>1.22</v>
          </cell>
        </row>
        <row r="5">
          <cell r="A5">
            <v>3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</row>
        <row r="6">
          <cell r="A6">
            <v>60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</row>
        <row r="7">
          <cell r="A7">
            <v>90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</row>
      </sheetData>
      <sheetData sheetId="6">
        <row r="2">
          <cell r="B2" t="str">
            <v>25 mA cm-2</v>
          </cell>
        </row>
      </sheetData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"/>
  <sheetViews>
    <sheetView workbookViewId="0">
      <selection activeCell="D37" sqref="D37"/>
    </sheetView>
  </sheetViews>
  <sheetFormatPr defaultRowHeight="15" x14ac:dyDescent="0.25"/>
  <cols>
    <col min="1" max="1" width="11.42578125" customWidth="1"/>
    <col min="2" max="4" width="10" bestFit="1" customWidth="1"/>
    <col min="5" max="5" width="10.5703125" bestFit="1" customWidth="1"/>
    <col min="7" max="7" width="10" customWidth="1"/>
    <col min="13" max="13" width="10" customWidth="1"/>
  </cols>
  <sheetData>
    <row r="1" spans="1:18" x14ac:dyDescent="0.25">
      <c r="A1" s="13" t="s">
        <v>0</v>
      </c>
      <c r="B1" s="13"/>
      <c r="C1" s="13"/>
      <c r="D1" s="13"/>
    </row>
    <row r="2" spans="1:18" x14ac:dyDescent="0.25">
      <c r="A2" s="1" t="s">
        <v>1</v>
      </c>
      <c r="B2" s="1" t="s">
        <v>9</v>
      </c>
      <c r="C2" s="1" t="s">
        <v>11</v>
      </c>
      <c r="D2" s="1" t="s">
        <v>12</v>
      </c>
      <c r="E2" s="1" t="s">
        <v>10</v>
      </c>
    </row>
    <row r="3" spans="1:18" x14ac:dyDescent="0.25">
      <c r="A3" s="1">
        <v>0</v>
      </c>
      <c r="B3" s="4">
        <v>50</v>
      </c>
      <c r="C3" s="1">
        <v>50</v>
      </c>
      <c r="D3" s="1">
        <v>50</v>
      </c>
      <c r="E3" s="4">
        <v>50</v>
      </c>
    </row>
    <row r="4" spans="1:18" x14ac:dyDescent="0.25">
      <c r="A4" s="2">
        <v>5</v>
      </c>
      <c r="B4" s="3">
        <v>0.20100000000000001</v>
      </c>
      <c r="C4" s="3">
        <v>0.188</v>
      </c>
      <c r="D4" s="3">
        <v>0.114</v>
      </c>
      <c r="E4" s="2">
        <v>0</v>
      </c>
    </row>
    <row r="5" spans="1:18" x14ac:dyDescent="0.25">
      <c r="A5" s="2">
        <v>30</v>
      </c>
      <c r="B5" s="3">
        <v>0.14199999999999999</v>
      </c>
      <c r="C5" s="2">
        <v>0</v>
      </c>
      <c r="D5" s="2">
        <v>0</v>
      </c>
      <c r="E5" s="2">
        <v>0</v>
      </c>
    </row>
    <row r="6" spans="1:18" x14ac:dyDescent="0.25">
      <c r="A6" s="2">
        <v>60</v>
      </c>
      <c r="B6" s="2">
        <v>0</v>
      </c>
      <c r="C6" s="2">
        <v>0</v>
      </c>
      <c r="D6" s="2">
        <v>0</v>
      </c>
      <c r="E6" s="2">
        <v>0</v>
      </c>
    </row>
    <row r="7" spans="1:18" x14ac:dyDescent="0.25">
      <c r="A7" s="2">
        <v>90</v>
      </c>
      <c r="B7" s="2">
        <v>0</v>
      </c>
      <c r="C7" s="2">
        <v>0</v>
      </c>
      <c r="D7" s="2">
        <v>0</v>
      </c>
      <c r="E7" s="2">
        <v>0</v>
      </c>
    </row>
    <row r="10" spans="1:18" x14ac:dyDescent="0.25">
      <c r="A10" s="13" t="s">
        <v>19</v>
      </c>
      <c r="B10" s="13"/>
      <c r="C10" s="13"/>
      <c r="D10" s="13"/>
      <c r="E10" s="13"/>
      <c r="F10" s="13"/>
      <c r="G10" s="13" t="s">
        <v>17</v>
      </c>
      <c r="H10" s="13"/>
      <c r="I10" s="13"/>
      <c r="J10" s="13"/>
      <c r="K10" s="13"/>
      <c r="L10" s="13"/>
      <c r="M10" s="13" t="s">
        <v>16</v>
      </c>
      <c r="N10" s="13"/>
      <c r="O10" s="13"/>
      <c r="P10" s="13"/>
      <c r="Q10" s="13"/>
      <c r="R10" s="13"/>
    </row>
    <row r="11" spans="1:18" x14ac:dyDescent="0.25">
      <c r="A11" s="1" t="s">
        <v>18</v>
      </c>
      <c r="B11" s="1" t="s">
        <v>9</v>
      </c>
      <c r="C11" s="1" t="s">
        <v>11</v>
      </c>
      <c r="D11" s="1" t="s">
        <v>12</v>
      </c>
      <c r="E11" s="1" t="s">
        <v>10</v>
      </c>
      <c r="F11" s="1"/>
      <c r="G11" s="1" t="s">
        <v>18</v>
      </c>
      <c r="H11" s="1" t="s">
        <v>9</v>
      </c>
      <c r="I11" s="1" t="s">
        <v>11</v>
      </c>
      <c r="J11" s="1" t="s">
        <v>12</v>
      </c>
      <c r="K11" s="1" t="s">
        <v>10</v>
      </c>
      <c r="L11" s="1"/>
      <c r="M11" s="1" t="s">
        <v>18</v>
      </c>
      <c r="N11" s="1" t="s">
        <v>9</v>
      </c>
      <c r="O11" s="1" t="s">
        <v>11</v>
      </c>
      <c r="P11" s="1" t="s">
        <v>12</v>
      </c>
      <c r="Q11" s="1" t="s">
        <v>10</v>
      </c>
      <c r="R11" s="1"/>
    </row>
    <row r="12" spans="1:18" x14ac:dyDescent="0.25">
      <c r="A12" s="2">
        <v>0</v>
      </c>
      <c r="B12" s="2">
        <v>0</v>
      </c>
      <c r="C12" s="2">
        <v>0</v>
      </c>
      <c r="D12" s="2">
        <v>0</v>
      </c>
      <c r="E12" s="2">
        <v>0</v>
      </c>
      <c r="F12" s="2"/>
      <c r="G12" s="2">
        <v>0</v>
      </c>
      <c r="H12" s="2">
        <v>0</v>
      </c>
      <c r="I12" s="4">
        <v>0</v>
      </c>
      <c r="J12" s="4">
        <v>0</v>
      </c>
      <c r="K12" s="4">
        <v>0</v>
      </c>
      <c r="L12" s="4"/>
      <c r="M12" s="4">
        <v>0</v>
      </c>
      <c r="N12" s="4">
        <v>50</v>
      </c>
      <c r="O12" s="4">
        <v>50</v>
      </c>
      <c r="P12" s="4">
        <v>50</v>
      </c>
      <c r="Q12" s="4">
        <v>50</v>
      </c>
      <c r="R12" s="2"/>
    </row>
    <row r="13" spans="1:18" x14ac:dyDescent="0.25">
      <c r="A13" s="2">
        <v>5</v>
      </c>
      <c r="B13" s="2">
        <v>550000000</v>
      </c>
      <c r="C13" s="2">
        <v>461000000</v>
      </c>
      <c r="D13" s="2">
        <v>345000000</v>
      </c>
      <c r="E13" s="2">
        <v>262000000</v>
      </c>
      <c r="G13" s="2">
        <v>5</v>
      </c>
      <c r="H13" s="5">
        <f>(B13*0.78)/20537849</f>
        <v>20.888263420380586</v>
      </c>
      <c r="I13" s="5">
        <f>(C13*0.78)/20537849</f>
        <v>17.508162612355363</v>
      </c>
      <c r="J13" s="5">
        <f t="shared" ref="J13:K13" si="0">(D13*0.78)/20537849</f>
        <v>13.102637963693276</v>
      </c>
      <c r="K13" s="5">
        <f t="shared" si="0"/>
        <v>9.9504091202540241</v>
      </c>
      <c r="L13" s="6"/>
      <c r="M13" s="4">
        <v>5</v>
      </c>
      <c r="N13" s="6">
        <v>9.15</v>
      </c>
      <c r="O13" s="6">
        <v>7.58</v>
      </c>
      <c r="P13" s="6">
        <v>5.57</v>
      </c>
      <c r="Q13" s="6">
        <v>4.16</v>
      </c>
      <c r="R13" s="6"/>
    </row>
    <row r="14" spans="1:18" x14ac:dyDescent="0.25">
      <c r="A14" s="2">
        <v>30</v>
      </c>
      <c r="B14" s="2">
        <v>260000000</v>
      </c>
      <c r="C14" s="2">
        <v>160000000</v>
      </c>
      <c r="D14" s="2">
        <v>95000000</v>
      </c>
      <c r="E14" s="2">
        <v>110000</v>
      </c>
      <c r="F14" s="5"/>
      <c r="G14" s="2">
        <v>30</v>
      </c>
      <c r="H14" s="5">
        <f t="shared" ref="H14:H16" si="1">(B14*0.78)/20537849</f>
        <v>9.8744517987253673</v>
      </c>
      <c r="I14" s="5">
        <f t="shared" ref="I14:I16" si="2">(C14*0.78)/20537849</f>
        <v>6.0765857222925339</v>
      </c>
      <c r="J14" s="5">
        <f t="shared" ref="J14:J16" si="3">(D14*0.78)/20537849</f>
        <v>3.6079727726111921</v>
      </c>
      <c r="K14" s="5">
        <f t="shared" ref="K14:K16" si="4">(E14*0.78)/20537849</f>
        <v>4.1776526840761174E-3</v>
      </c>
      <c r="L14" s="6"/>
      <c r="M14" s="4">
        <v>30</v>
      </c>
      <c r="N14" s="6">
        <v>4.0599999999999996</v>
      </c>
      <c r="O14" s="6">
        <v>2.36</v>
      </c>
      <c r="P14" s="6">
        <v>1.22</v>
      </c>
      <c r="Q14" s="6">
        <v>0</v>
      </c>
      <c r="R14" s="6"/>
    </row>
    <row r="15" spans="1:18" x14ac:dyDescent="0.25">
      <c r="A15" s="2">
        <v>60</v>
      </c>
      <c r="B15" s="2">
        <v>103000000</v>
      </c>
      <c r="C15" s="2">
        <v>52000000</v>
      </c>
      <c r="D15" s="2">
        <v>92000</v>
      </c>
      <c r="E15" s="2">
        <v>69000</v>
      </c>
      <c r="F15" s="5"/>
      <c r="G15" s="2">
        <v>60</v>
      </c>
      <c r="H15" s="5">
        <f t="shared" si="1"/>
        <v>3.9118020587258187</v>
      </c>
      <c r="I15" s="5">
        <f t="shared" si="2"/>
        <v>1.9748903597450735</v>
      </c>
      <c r="J15" s="5">
        <f t="shared" si="3"/>
        <v>3.494036790318207E-3</v>
      </c>
      <c r="K15" s="5">
        <f t="shared" si="4"/>
        <v>2.6205275927386551E-3</v>
      </c>
      <c r="L15" s="6"/>
      <c r="M15" s="4">
        <v>60</v>
      </c>
      <c r="N15" s="6">
        <v>1.36</v>
      </c>
      <c r="O15" s="6">
        <v>0.46</v>
      </c>
      <c r="P15" s="6">
        <v>0</v>
      </c>
      <c r="Q15" s="6">
        <v>0</v>
      </c>
      <c r="R15" s="6"/>
    </row>
    <row r="16" spans="1:18" x14ac:dyDescent="0.25">
      <c r="A16" s="2">
        <v>90</v>
      </c>
      <c r="B16" s="2">
        <v>87500</v>
      </c>
      <c r="C16" s="2">
        <v>62000</v>
      </c>
      <c r="D16" s="2">
        <v>50000</v>
      </c>
      <c r="E16" s="2">
        <v>38000</v>
      </c>
      <c r="F16" s="5"/>
      <c r="G16" s="2">
        <v>90</v>
      </c>
      <c r="H16" s="5">
        <f t="shared" si="1"/>
        <v>3.3231328168787295E-3</v>
      </c>
      <c r="I16" s="5">
        <f t="shared" si="2"/>
        <v>2.3546769673883569E-3</v>
      </c>
      <c r="J16" s="5">
        <f t="shared" si="3"/>
        <v>1.898933038216417E-3</v>
      </c>
      <c r="K16" s="5">
        <f t="shared" si="4"/>
        <v>1.4431891090444769E-3</v>
      </c>
      <c r="L16" s="6"/>
      <c r="M16" s="4">
        <v>90</v>
      </c>
      <c r="N16" s="6">
        <v>0</v>
      </c>
      <c r="O16" s="6">
        <v>0</v>
      </c>
      <c r="P16" s="6">
        <v>0</v>
      </c>
      <c r="Q16" s="6">
        <v>0</v>
      </c>
      <c r="R16" s="6"/>
    </row>
    <row r="34" spans="2:7" x14ac:dyDescent="0.25">
      <c r="B34" s="13" t="s">
        <v>23</v>
      </c>
      <c r="C34" s="13"/>
      <c r="D34" s="13"/>
      <c r="E34" s="13"/>
      <c r="F34" s="13"/>
      <c r="G34" s="13"/>
    </row>
    <row r="35" spans="2:7" x14ac:dyDescent="0.25">
      <c r="B35" s="12" t="s">
        <v>18</v>
      </c>
      <c r="C35" s="8" t="s">
        <v>9</v>
      </c>
      <c r="D35" s="8" t="s">
        <v>11</v>
      </c>
      <c r="E35" s="8" t="s">
        <v>12</v>
      </c>
      <c r="F35" s="8" t="s">
        <v>10</v>
      </c>
      <c r="G35" s="8"/>
    </row>
    <row r="36" spans="2:7" x14ac:dyDescent="0.25">
      <c r="B36" s="4">
        <v>0</v>
      </c>
      <c r="C36" s="10">
        <f>N12/N12</f>
        <v>1</v>
      </c>
      <c r="D36" s="10">
        <f>O12/O12</f>
        <v>1</v>
      </c>
      <c r="E36" s="10">
        <f t="shared" ref="D36:F36" si="5">P12/P12</f>
        <v>1</v>
      </c>
      <c r="F36" s="10">
        <f t="shared" si="5"/>
        <v>1</v>
      </c>
      <c r="G36" s="2"/>
    </row>
    <row r="37" spans="2:7" x14ac:dyDescent="0.25">
      <c r="B37" s="4">
        <v>5</v>
      </c>
      <c r="C37" s="9">
        <f>N13/N12</f>
        <v>0.183</v>
      </c>
      <c r="D37" s="9">
        <f>O13/O12</f>
        <v>0.15160000000000001</v>
      </c>
      <c r="E37" s="9">
        <f>P13/P12</f>
        <v>0.1114</v>
      </c>
      <c r="F37" s="9">
        <f t="shared" ref="D37:F37" si="6">Q13/Q12</f>
        <v>8.3199999999999996E-2</v>
      </c>
    </row>
    <row r="38" spans="2:7" x14ac:dyDescent="0.25">
      <c r="B38" s="4">
        <v>30</v>
      </c>
      <c r="C38" s="9">
        <f>N14/N12</f>
        <v>8.1199999999999994E-2</v>
      </c>
      <c r="D38" s="9">
        <f t="shared" ref="D38:F38" si="7">O14/O12</f>
        <v>4.7199999999999999E-2</v>
      </c>
      <c r="E38" s="9">
        <f t="shared" si="7"/>
        <v>2.4399999999999998E-2</v>
      </c>
      <c r="F38" s="9">
        <f t="shared" si="7"/>
        <v>0</v>
      </c>
    </row>
    <row r="39" spans="2:7" x14ac:dyDescent="0.25">
      <c r="B39" s="4">
        <v>60</v>
      </c>
      <c r="C39" s="9">
        <f>N15/N12</f>
        <v>2.7200000000000002E-2</v>
      </c>
      <c r="D39" s="9">
        <f t="shared" ref="D39:F39" si="8">O15/O12</f>
        <v>9.1999999999999998E-3</v>
      </c>
      <c r="E39" s="9">
        <f>P15/P12</f>
        <v>0</v>
      </c>
      <c r="F39" s="9">
        <f t="shared" si="8"/>
        <v>0</v>
      </c>
    </row>
    <row r="40" spans="2:7" x14ac:dyDescent="0.25">
      <c r="B40" s="4">
        <v>90</v>
      </c>
      <c r="C40" s="9">
        <f>N16/N12</f>
        <v>0</v>
      </c>
      <c r="D40" s="9">
        <f t="shared" ref="D40:F40" si="9">O16/O12</f>
        <v>0</v>
      </c>
      <c r="E40" s="9">
        <f>P16/P12</f>
        <v>0</v>
      </c>
      <c r="F40" s="9">
        <f t="shared" si="9"/>
        <v>0</v>
      </c>
    </row>
  </sheetData>
  <mergeCells count="5">
    <mergeCell ref="A1:D1"/>
    <mergeCell ref="A10:F10"/>
    <mergeCell ref="G10:L10"/>
    <mergeCell ref="M10:R10"/>
    <mergeCell ref="B34:G3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2"/>
  <sheetViews>
    <sheetView topLeftCell="A25" workbookViewId="0">
      <selection activeCell="I43" sqref="I43"/>
    </sheetView>
  </sheetViews>
  <sheetFormatPr defaultRowHeight="15" x14ac:dyDescent="0.25"/>
  <cols>
    <col min="1" max="1" width="10.140625" customWidth="1"/>
    <col min="2" max="3" width="10" bestFit="1" customWidth="1"/>
    <col min="4" max="4" width="11" bestFit="1" customWidth="1"/>
    <col min="5" max="7" width="10" bestFit="1" customWidth="1"/>
    <col min="8" max="8" width="11" bestFit="1" customWidth="1"/>
    <col min="10" max="10" width="10.140625" customWidth="1"/>
    <col min="11" max="11" width="10.5703125" bestFit="1" customWidth="1"/>
  </cols>
  <sheetData>
    <row r="1" spans="1:18" x14ac:dyDescent="0.25">
      <c r="A1" s="13" t="s">
        <v>20</v>
      </c>
      <c r="B1" s="13"/>
      <c r="C1" s="13"/>
      <c r="D1" s="13"/>
      <c r="E1" s="13"/>
      <c r="F1" s="13"/>
      <c r="G1" s="13"/>
      <c r="H1" s="13"/>
      <c r="J1" s="13" t="s">
        <v>16</v>
      </c>
      <c r="K1" s="13"/>
      <c r="L1" s="13"/>
      <c r="M1" s="13"/>
      <c r="N1" s="13"/>
      <c r="O1" s="13"/>
      <c r="P1" s="13"/>
      <c r="Q1" s="13"/>
      <c r="R1" s="13"/>
    </row>
    <row r="2" spans="1:18" x14ac:dyDescent="0.25">
      <c r="A2" s="1" t="s">
        <v>18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J2" s="1" t="s">
        <v>18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/>
    </row>
    <row r="3" spans="1:18" x14ac:dyDescent="0.25">
      <c r="A3" s="1">
        <v>0</v>
      </c>
      <c r="B3" s="1">
        <v>50</v>
      </c>
      <c r="C3" s="1">
        <v>50</v>
      </c>
      <c r="D3" s="1">
        <v>50</v>
      </c>
      <c r="E3" s="1">
        <v>50</v>
      </c>
      <c r="F3" s="1">
        <v>50</v>
      </c>
      <c r="G3" s="1">
        <v>50</v>
      </c>
      <c r="H3" s="1">
        <v>50</v>
      </c>
      <c r="J3" s="4">
        <v>0</v>
      </c>
      <c r="K3" s="1">
        <v>50</v>
      </c>
      <c r="L3" s="1">
        <v>50</v>
      </c>
      <c r="M3" s="1">
        <v>50</v>
      </c>
      <c r="N3" s="4">
        <v>50</v>
      </c>
      <c r="O3" s="4">
        <v>50</v>
      </c>
      <c r="P3" s="4">
        <v>50</v>
      </c>
      <c r="Q3" s="4">
        <v>50</v>
      </c>
      <c r="R3" s="4"/>
    </row>
    <row r="4" spans="1:18" x14ac:dyDescent="0.25">
      <c r="A4" s="1">
        <v>5</v>
      </c>
      <c r="B4" s="1">
        <v>1.1259999999999999</v>
      </c>
      <c r="C4" s="1">
        <v>0.12</v>
      </c>
      <c r="D4" s="1">
        <v>0.224</v>
      </c>
      <c r="E4" s="1">
        <v>0.21</v>
      </c>
      <c r="F4" s="1">
        <v>0.122</v>
      </c>
      <c r="G4" s="3">
        <v>0.114</v>
      </c>
      <c r="H4" s="1">
        <v>1.22</v>
      </c>
      <c r="J4" s="4">
        <v>5</v>
      </c>
      <c r="K4" s="5">
        <v>8.5399999999999991</v>
      </c>
      <c r="L4" s="5">
        <f>22.76-((50-(L13-C4))*0.4644)</f>
        <v>5.9747947416951028</v>
      </c>
      <c r="M4" s="5">
        <v>8.4700000000000006</v>
      </c>
      <c r="N4" s="5">
        <v>7.77</v>
      </c>
      <c r="O4" s="5">
        <v>7.1</v>
      </c>
      <c r="P4" s="5">
        <v>5.57</v>
      </c>
      <c r="Q4" s="5">
        <v>9.1999999999999993</v>
      </c>
    </row>
    <row r="5" spans="1:18" x14ac:dyDescent="0.25">
      <c r="A5" s="1">
        <v>3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2">
        <v>0</v>
      </c>
      <c r="H5" s="1">
        <v>0</v>
      </c>
      <c r="J5" s="4">
        <v>30</v>
      </c>
      <c r="K5" s="5">
        <v>5.01</v>
      </c>
      <c r="L5" s="5">
        <v>1.83</v>
      </c>
      <c r="M5" s="5">
        <v>4.2699999999999996</v>
      </c>
      <c r="N5" s="5">
        <v>3.98</v>
      </c>
      <c r="O5" s="5">
        <v>3.07</v>
      </c>
      <c r="P5" s="5">
        <v>1.22</v>
      </c>
      <c r="Q5" s="5">
        <v>5.62</v>
      </c>
    </row>
    <row r="6" spans="1:18" x14ac:dyDescent="0.25">
      <c r="A6" s="1">
        <v>6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2">
        <v>0</v>
      </c>
      <c r="H6" s="1">
        <v>0</v>
      </c>
      <c r="J6" s="4">
        <v>60</v>
      </c>
      <c r="K6" s="5">
        <v>2.27</v>
      </c>
      <c r="L6" s="5">
        <v>0.46</v>
      </c>
      <c r="M6" s="5">
        <v>1.92</v>
      </c>
      <c r="N6" s="5">
        <v>1.3</v>
      </c>
      <c r="O6" s="5">
        <v>0.93</v>
      </c>
      <c r="P6" s="5">
        <v>0.46</v>
      </c>
      <c r="Q6" s="5">
        <v>2.54</v>
      </c>
    </row>
    <row r="7" spans="1:18" x14ac:dyDescent="0.25">
      <c r="A7" s="1">
        <v>9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2">
        <v>0</v>
      </c>
      <c r="H7" s="1">
        <v>0</v>
      </c>
      <c r="J7" s="4">
        <v>90</v>
      </c>
      <c r="K7" s="5">
        <v>0.92</v>
      </c>
      <c r="L7" s="5">
        <v>0.46</v>
      </c>
      <c r="M7" s="5">
        <v>0.56000000000000005</v>
      </c>
      <c r="N7" s="5">
        <v>0.44</v>
      </c>
      <c r="O7" s="5">
        <v>0.16</v>
      </c>
      <c r="P7" s="5">
        <v>0.46</v>
      </c>
      <c r="Q7" s="5">
        <v>1</v>
      </c>
    </row>
    <row r="10" spans="1:18" x14ac:dyDescent="0.25">
      <c r="A10" s="13" t="s">
        <v>21</v>
      </c>
      <c r="B10" s="13"/>
      <c r="C10" s="13"/>
      <c r="D10" s="13"/>
      <c r="E10" s="13"/>
      <c r="F10" s="13"/>
      <c r="G10" s="13"/>
      <c r="H10" s="13"/>
      <c r="J10" s="13" t="s">
        <v>22</v>
      </c>
      <c r="K10" s="13"/>
      <c r="L10" s="13"/>
      <c r="M10" s="13"/>
      <c r="N10" s="13"/>
      <c r="O10" s="13"/>
      <c r="P10" s="13"/>
      <c r="Q10" s="13"/>
      <c r="R10" s="13"/>
    </row>
    <row r="11" spans="1:18" x14ac:dyDescent="0.25">
      <c r="A11" t="s">
        <v>18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8</v>
      </c>
      <c r="J11" s="12" t="s">
        <v>18</v>
      </c>
      <c r="K11" s="1" t="s">
        <v>2</v>
      </c>
      <c r="L11" s="1" t="s">
        <v>3</v>
      </c>
      <c r="M11" s="1" t="s">
        <v>4</v>
      </c>
      <c r="N11" s="1" t="s">
        <v>5</v>
      </c>
      <c r="O11" s="1" t="s">
        <v>6</v>
      </c>
      <c r="P11" s="1" t="s">
        <v>7</v>
      </c>
      <c r="Q11" s="1" t="s">
        <v>8</v>
      </c>
      <c r="R11" s="1"/>
    </row>
    <row r="12" spans="1:18" x14ac:dyDescent="0.25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 s="2">
        <v>0</v>
      </c>
      <c r="H12">
        <v>0</v>
      </c>
      <c r="J12" s="1">
        <v>0</v>
      </c>
      <c r="K12">
        <v>0</v>
      </c>
      <c r="L12">
        <v>0</v>
      </c>
      <c r="M12">
        <v>0</v>
      </c>
      <c r="N12" s="1">
        <v>0</v>
      </c>
      <c r="O12" s="1">
        <v>0</v>
      </c>
      <c r="P12" s="1">
        <v>0</v>
      </c>
      <c r="Q12" s="1">
        <v>0</v>
      </c>
    </row>
    <row r="13" spans="1:18" x14ac:dyDescent="0.25">
      <c r="A13" s="1">
        <v>5</v>
      </c>
      <c r="B13">
        <v>540000000</v>
      </c>
      <c r="C13">
        <v>368000000</v>
      </c>
      <c r="D13">
        <v>512000000</v>
      </c>
      <c r="E13" s="1">
        <v>472000000</v>
      </c>
      <c r="F13" s="2">
        <v>432000000</v>
      </c>
      <c r="G13" s="2">
        <v>345000000</v>
      </c>
      <c r="H13">
        <v>580000000</v>
      </c>
      <c r="J13" s="1">
        <v>5</v>
      </c>
      <c r="K13" s="5">
        <f>(B13*0.78)/20537849</f>
        <v>20.508476812737303</v>
      </c>
      <c r="L13" s="5">
        <f t="shared" ref="L13:Q16" si="0">(C13*0.78)/20537849</f>
        <v>13.976147161272829</v>
      </c>
      <c r="M13" s="5">
        <f t="shared" si="0"/>
        <v>19.445074311336111</v>
      </c>
      <c r="N13" s="5">
        <f t="shared" si="0"/>
        <v>17.925927880762977</v>
      </c>
      <c r="O13" s="5">
        <f t="shared" si="0"/>
        <v>16.406781450189843</v>
      </c>
      <c r="P13" s="5">
        <f t="shared" si="0"/>
        <v>13.102637963693276</v>
      </c>
      <c r="Q13" s="5">
        <f t="shared" si="0"/>
        <v>22.027623243310437</v>
      </c>
    </row>
    <row r="14" spans="1:18" x14ac:dyDescent="0.25">
      <c r="A14" s="1">
        <v>30</v>
      </c>
      <c r="B14">
        <v>310000000</v>
      </c>
      <c r="C14">
        <v>130000000</v>
      </c>
      <c r="D14">
        <v>268000000</v>
      </c>
      <c r="E14" s="1">
        <v>252000000</v>
      </c>
      <c r="F14" s="2">
        <v>200000000</v>
      </c>
      <c r="G14" s="2">
        <v>95000000</v>
      </c>
      <c r="H14">
        <v>345000000</v>
      </c>
      <c r="J14" s="1">
        <v>30</v>
      </c>
      <c r="K14" s="5">
        <f t="shared" ref="K14:K16" si="1">(B14*0.78)/20537849</f>
        <v>11.773384836941785</v>
      </c>
      <c r="L14" s="5">
        <f t="shared" si="0"/>
        <v>4.9372258993626836</v>
      </c>
      <c r="M14" s="5">
        <f t="shared" si="0"/>
        <v>10.178281084839995</v>
      </c>
      <c r="N14" s="5">
        <f t="shared" si="0"/>
        <v>9.5706225126107416</v>
      </c>
      <c r="O14" s="5">
        <f t="shared" si="0"/>
        <v>7.5957321528656676</v>
      </c>
      <c r="P14" s="5">
        <f t="shared" si="0"/>
        <v>3.6079727726111921</v>
      </c>
      <c r="Q14" s="5">
        <f t="shared" si="0"/>
        <v>13.102637963693276</v>
      </c>
    </row>
    <row r="15" spans="1:18" x14ac:dyDescent="0.25">
      <c r="A15" s="1">
        <v>60</v>
      </c>
      <c r="B15">
        <v>155000000</v>
      </c>
      <c r="C15">
        <v>200000</v>
      </c>
      <c r="D15">
        <v>135000000</v>
      </c>
      <c r="E15" s="1">
        <v>100000000</v>
      </c>
      <c r="F15" s="2">
        <v>78600000</v>
      </c>
      <c r="G15" s="2">
        <v>92000</v>
      </c>
      <c r="H15">
        <v>170000000</v>
      </c>
      <c r="J15" s="1">
        <v>60</v>
      </c>
      <c r="K15" s="5">
        <f t="shared" si="1"/>
        <v>5.8866924184708926</v>
      </c>
      <c r="L15" s="5">
        <f t="shared" si="0"/>
        <v>7.595732152865668E-3</v>
      </c>
      <c r="M15" s="5">
        <f t="shared" si="0"/>
        <v>5.1271192031843258</v>
      </c>
      <c r="N15" s="5">
        <f t="shared" si="0"/>
        <v>3.7978660764328338</v>
      </c>
      <c r="O15" s="5">
        <f t="shared" si="0"/>
        <v>2.9851227360762076</v>
      </c>
      <c r="P15" s="5">
        <f t="shared" si="0"/>
        <v>3.494036790318207E-3</v>
      </c>
      <c r="Q15" s="5">
        <f t="shared" si="0"/>
        <v>6.4563723299358173</v>
      </c>
    </row>
    <row r="16" spans="1:18" x14ac:dyDescent="0.25">
      <c r="A16" s="1">
        <v>90</v>
      </c>
      <c r="B16">
        <v>78000000</v>
      </c>
      <c r="C16">
        <v>62000</v>
      </c>
      <c r="D16">
        <v>58000000</v>
      </c>
      <c r="E16" s="1">
        <v>51200000</v>
      </c>
      <c r="F16" s="2">
        <v>35000000</v>
      </c>
      <c r="G16" s="2">
        <v>50000</v>
      </c>
      <c r="H16">
        <v>83000000</v>
      </c>
      <c r="J16" s="1">
        <v>90</v>
      </c>
      <c r="K16" s="5">
        <f t="shared" si="1"/>
        <v>2.9623355396176105</v>
      </c>
      <c r="L16" s="5">
        <f t="shared" si="0"/>
        <v>2.3546769673883569E-3</v>
      </c>
      <c r="M16" s="5">
        <f t="shared" si="0"/>
        <v>2.2027623243310437</v>
      </c>
      <c r="N16" s="5">
        <f t="shared" si="0"/>
        <v>1.944507431133611</v>
      </c>
      <c r="O16" s="5">
        <f t="shared" si="0"/>
        <v>1.3292531267514918</v>
      </c>
      <c r="P16" s="5">
        <f t="shared" si="0"/>
        <v>1.898933038216417E-3</v>
      </c>
      <c r="Q16" s="5">
        <f t="shared" si="0"/>
        <v>3.1522288434392522</v>
      </c>
    </row>
    <row r="36" spans="2:9" x14ac:dyDescent="0.25">
      <c r="B36" s="13" t="s">
        <v>24</v>
      </c>
      <c r="C36" s="13"/>
      <c r="D36" s="13"/>
      <c r="E36" s="13"/>
      <c r="F36" s="13"/>
      <c r="G36" s="13"/>
      <c r="H36" s="13"/>
      <c r="I36" s="13"/>
    </row>
    <row r="37" spans="2:9" x14ac:dyDescent="0.25">
      <c r="B37" s="12" t="s">
        <v>18</v>
      </c>
      <c r="C37" t="s">
        <v>2</v>
      </c>
      <c r="D37" t="s">
        <v>3</v>
      </c>
      <c r="E37" t="s">
        <v>4</v>
      </c>
      <c r="F37" t="s">
        <v>5</v>
      </c>
      <c r="G37" t="s">
        <v>6</v>
      </c>
      <c r="H37" t="s">
        <v>7</v>
      </c>
      <c r="I37" t="s">
        <v>8</v>
      </c>
    </row>
    <row r="38" spans="2:9" x14ac:dyDescent="0.25">
      <c r="B38">
        <v>0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</row>
    <row r="39" spans="2:9" x14ac:dyDescent="0.25">
      <c r="B39">
        <v>5</v>
      </c>
      <c r="C39" s="11">
        <f>K4/K3</f>
        <v>0.17079999999999998</v>
      </c>
      <c r="D39" s="11">
        <f>L4/L3</f>
        <v>0.11949589483390205</v>
      </c>
      <c r="E39" s="11">
        <f>M4/M3</f>
        <v>0.16940000000000002</v>
      </c>
      <c r="F39" s="11">
        <f>N4/N3</f>
        <v>0.15539999999999998</v>
      </c>
      <c r="G39" s="11">
        <f>O4/O3</f>
        <v>0.14199999999999999</v>
      </c>
      <c r="H39" s="11">
        <f>P4/P3</f>
        <v>0.1114</v>
      </c>
      <c r="I39" s="11">
        <f>Q4/Q3</f>
        <v>0.184</v>
      </c>
    </row>
    <row r="40" spans="2:9" x14ac:dyDescent="0.25">
      <c r="B40">
        <v>30</v>
      </c>
      <c r="C40" s="11">
        <f>K5/K3</f>
        <v>0.1002</v>
      </c>
      <c r="D40" s="11">
        <f>L5/L3</f>
        <v>3.6600000000000001E-2</v>
      </c>
      <c r="E40" s="11">
        <f>M5/M3</f>
        <v>8.539999999999999E-2</v>
      </c>
      <c r="F40" s="11">
        <f>N5/N3</f>
        <v>7.9600000000000004E-2</v>
      </c>
      <c r="G40" s="11">
        <f>O5/O3</f>
        <v>6.1399999999999996E-2</v>
      </c>
      <c r="H40" s="11">
        <f>P5/P3</f>
        <v>2.4399999999999998E-2</v>
      </c>
      <c r="I40" s="11">
        <f>Q5/Q3</f>
        <v>0.1124</v>
      </c>
    </row>
    <row r="41" spans="2:9" x14ac:dyDescent="0.25">
      <c r="B41">
        <v>60</v>
      </c>
      <c r="C41" s="11">
        <f>K6/K3</f>
        <v>4.5400000000000003E-2</v>
      </c>
      <c r="D41" s="11">
        <f>L6/L3</f>
        <v>9.1999999999999998E-3</v>
      </c>
      <c r="E41" s="11">
        <f>M6/M3</f>
        <v>3.8399999999999997E-2</v>
      </c>
      <c r="F41" s="11">
        <f>N6/N3</f>
        <v>2.6000000000000002E-2</v>
      </c>
      <c r="G41" s="11">
        <f>O5/O3</f>
        <v>6.1399999999999996E-2</v>
      </c>
      <c r="H41" s="11">
        <f>P6/P3</f>
        <v>9.1999999999999998E-3</v>
      </c>
      <c r="I41" s="11">
        <f>Q6/Q3</f>
        <v>5.0799999999999998E-2</v>
      </c>
    </row>
    <row r="42" spans="2:9" x14ac:dyDescent="0.25">
      <c r="B42">
        <v>90</v>
      </c>
      <c r="C42" s="11">
        <f>K7/K3</f>
        <v>1.84E-2</v>
      </c>
      <c r="D42" s="11">
        <f>L7/L3</f>
        <v>9.1999999999999998E-3</v>
      </c>
      <c r="E42" s="11">
        <f>M7/M3</f>
        <v>1.1200000000000002E-2</v>
      </c>
      <c r="F42" s="11">
        <f>N7/N3</f>
        <v>8.8000000000000005E-3</v>
      </c>
      <c r="G42" s="11">
        <f>O6/O3</f>
        <v>1.8600000000000002E-2</v>
      </c>
      <c r="H42" s="11">
        <f>P7/P3</f>
        <v>9.1999999999999998E-3</v>
      </c>
      <c r="I42" s="11">
        <f>Q7/Q3</f>
        <v>0.02</v>
      </c>
    </row>
  </sheetData>
  <mergeCells count="5">
    <mergeCell ref="A1:H1"/>
    <mergeCell ref="J1:R1"/>
    <mergeCell ref="A10:H10"/>
    <mergeCell ref="J10:R10"/>
    <mergeCell ref="B36:I36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1"/>
  <sheetViews>
    <sheetView tabSelected="1" workbookViewId="0">
      <selection activeCell="F42" sqref="F42"/>
    </sheetView>
  </sheetViews>
  <sheetFormatPr defaultRowHeight="15" x14ac:dyDescent="0.25"/>
  <cols>
    <col min="1" max="1" width="10.140625" style="1" customWidth="1"/>
    <col min="2" max="2" width="10" style="1" bestFit="1" customWidth="1"/>
    <col min="3" max="3" width="11" style="1" bestFit="1" customWidth="1"/>
    <col min="4" max="4" width="10" style="1" bestFit="1" customWidth="1"/>
    <col min="5" max="6" width="9.140625" style="1"/>
    <col min="7" max="7" width="11" style="1" customWidth="1"/>
    <col min="8" max="8" width="10.42578125" style="1" customWidth="1"/>
    <col min="9" max="16384" width="9.140625" style="1"/>
  </cols>
  <sheetData>
    <row r="1" spans="1:10" x14ac:dyDescent="0.25">
      <c r="A1" s="13" t="s">
        <v>25</v>
      </c>
      <c r="B1" s="13"/>
      <c r="C1" s="13"/>
      <c r="D1" s="13"/>
      <c r="G1" s="13" t="s">
        <v>26</v>
      </c>
      <c r="H1" s="13"/>
      <c r="I1" s="13"/>
      <c r="J1" s="13"/>
    </row>
    <row r="2" spans="1:10" x14ac:dyDescent="0.25">
      <c r="A2" s="1" t="s">
        <v>18</v>
      </c>
      <c r="B2" s="1" t="s">
        <v>13</v>
      </c>
      <c r="C2" s="1" t="s">
        <v>14</v>
      </c>
      <c r="D2" s="1" t="s">
        <v>15</v>
      </c>
      <c r="G2" s="12" t="s">
        <v>18</v>
      </c>
      <c r="H2" s="1" t="s">
        <v>13</v>
      </c>
      <c r="I2" s="1" t="s">
        <v>14</v>
      </c>
      <c r="J2" s="1" t="s">
        <v>15</v>
      </c>
    </row>
    <row r="3" spans="1:10" x14ac:dyDescent="0.25">
      <c r="A3" s="1">
        <v>0</v>
      </c>
      <c r="B3" s="1">
        <v>50</v>
      </c>
      <c r="C3" s="1">
        <v>50</v>
      </c>
      <c r="D3" s="1">
        <v>50</v>
      </c>
      <c r="G3" s="4">
        <v>0</v>
      </c>
      <c r="H3" s="4">
        <v>50</v>
      </c>
      <c r="I3" s="4">
        <v>50</v>
      </c>
      <c r="J3" s="4">
        <v>50</v>
      </c>
    </row>
    <row r="4" spans="1:10" x14ac:dyDescent="0.25">
      <c r="A4" s="1">
        <v>5</v>
      </c>
      <c r="B4" s="1">
        <v>0.255</v>
      </c>
      <c r="C4" s="1">
        <v>0.216</v>
      </c>
      <c r="D4" s="3">
        <v>0.114</v>
      </c>
      <c r="G4" s="4">
        <v>5</v>
      </c>
      <c r="H4" s="6">
        <v>8.7899999999999991</v>
      </c>
      <c r="I4" s="6">
        <v>6.86</v>
      </c>
      <c r="J4" s="6">
        <v>5.57</v>
      </c>
    </row>
    <row r="5" spans="1:10" x14ac:dyDescent="0.25">
      <c r="A5" s="1">
        <v>30</v>
      </c>
      <c r="B5" s="1">
        <v>0</v>
      </c>
      <c r="C5" s="1">
        <v>0</v>
      </c>
      <c r="D5" s="2">
        <v>0</v>
      </c>
      <c r="G5" s="4">
        <v>30</v>
      </c>
      <c r="H5" s="6">
        <v>4.1399999999999997</v>
      </c>
      <c r="I5" s="6">
        <v>3.01</v>
      </c>
      <c r="J5" s="6">
        <v>1.22</v>
      </c>
    </row>
    <row r="6" spans="1:10" x14ac:dyDescent="0.25">
      <c r="A6" s="1">
        <v>60</v>
      </c>
      <c r="B6" s="1">
        <v>0</v>
      </c>
      <c r="C6" s="1">
        <v>0</v>
      </c>
      <c r="D6" s="2">
        <v>0</v>
      </c>
      <c r="G6" s="4">
        <v>60</v>
      </c>
      <c r="H6" s="6">
        <v>1.85</v>
      </c>
      <c r="I6" s="6">
        <v>0.69</v>
      </c>
      <c r="J6" s="6">
        <v>0.46</v>
      </c>
    </row>
    <row r="7" spans="1:10" x14ac:dyDescent="0.25">
      <c r="A7" s="1">
        <v>90</v>
      </c>
      <c r="B7" s="1">
        <v>0</v>
      </c>
      <c r="C7" s="1">
        <v>0</v>
      </c>
      <c r="D7" s="2">
        <v>0</v>
      </c>
      <c r="G7" s="4">
        <v>90</v>
      </c>
      <c r="H7" s="6">
        <v>0.25</v>
      </c>
      <c r="I7" s="6">
        <v>0.46</v>
      </c>
      <c r="J7" s="6">
        <v>0.46</v>
      </c>
    </row>
    <row r="8" spans="1:10" x14ac:dyDescent="0.25">
      <c r="A8" s="13" t="s">
        <v>27</v>
      </c>
      <c r="B8" s="13"/>
      <c r="C8" s="13"/>
      <c r="D8" s="13"/>
      <c r="G8" s="13" t="s">
        <v>28</v>
      </c>
      <c r="H8" s="13"/>
      <c r="I8" s="13"/>
      <c r="J8" s="13"/>
    </row>
    <row r="9" spans="1:10" x14ac:dyDescent="0.25">
      <c r="A9" s="12" t="s">
        <v>18</v>
      </c>
      <c r="B9" s="1" t="s">
        <v>13</v>
      </c>
      <c r="C9" s="1" t="s">
        <v>14</v>
      </c>
      <c r="D9" s="1" t="s">
        <v>15</v>
      </c>
      <c r="G9" s="12" t="s">
        <v>18</v>
      </c>
      <c r="H9" s="1" t="s">
        <v>13</v>
      </c>
      <c r="I9" s="1" t="s">
        <v>14</v>
      </c>
      <c r="J9" s="1" t="s">
        <v>15</v>
      </c>
    </row>
    <row r="10" spans="1:10" x14ac:dyDescent="0.25">
      <c r="A10" s="1">
        <v>0</v>
      </c>
      <c r="B10" s="1">
        <v>0</v>
      </c>
      <c r="C10" s="1">
        <v>0</v>
      </c>
      <c r="D10" s="1">
        <v>0</v>
      </c>
      <c r="G10" s="1">
        <v>0</v>
      </c>
      <c r="H10" s="1">
        <v>0</v>
      </c>
      <c r="I10" s="1">
        <v>0</v>
      </c>
      <c r="J10" s="1">
        <v>0</v>
      </c>
    </row>
    <row r="11" spans="1:10" x14ac:dyDescent="0.25">
      <c r="A11" s="1">
        <v>5</v>
      </c>
      <c r="B11" s="7">
        <v>531000000</v>
      </c>
      <c r="C11" s="1">
        <v>421000000</v>
      </c>
      <c r="D11" s="2">
        <v>345000000</v>
      </c>
      <c r="G11" s="1">
        <v>5</v>
      </c>
      <c r="H11" s="5">
        <f>(B11*0.78)/20537849</f>
        <v>20.166668865858348</v>
      </c>
      <c r="I11" s="5">
        <f>(C11*0.78)/20537849</f>
        <v>15.98901618178223</v>
      </c>
      <c r="J11" s="5">
        <f>(D11*0.78)/20537849</f>
        <v>13.102637963693276</v>
      </c>
    </row>
    <row r="12" spans="1:10" x14ac:dyDescent="0.25">
      <c r="A12" s="1">
        <v>30</v>
      </c>
      <c r="B12" s="7">
        <v>261000000</v>
      </c>
      <c r="C12" s="1">
        <v>197000000</v>
      </c>
      <c r="D12" s="2">
        <v>95000000</v>
      </c>
      <c r="G12" s="1">
        <v>30</v>
      </c>
      <c r="H12" s="5">
        <f t="shared" ref="H12:H14" si="0">(B12*0.78)/20537849</f>
        <v>9.9124304594896966</v>
      </c>
      <c r="I12" s="5">
        <f t="shared" ref="I12:J14" si="1">(C12*0.78)/20537849</f>
        <v>7.4817961705726823</v>
      </c>
      <c r="J12" s="5">
        <f t="shared" si="1"/>
        <v>3.6079727726111921</v>
      </c>
    </row>
    <row r="13" spans="1:10" x14ac:dyDescent="0.25">
      <c r="A13" s="1">
        <v>60</v>
      </c>
      <c r="B13" s="7">
        <v>131000000</v>
      </c>
      <c r="C13" s="1">
        <v>65000000</v>
      </c>
      <c r="D13" s="2">
        <v>92000</v>
      </c>
      <c r="G13" s="1">
        <v>60</v>
      </c>
      <c r="H13" s="5">
        <f t="shared" si="0"/>
        <v>4.9752045601270121</v>
      </c>
      <c r="I13" s="5">
        <f t="shared" si="1"/>
        <v>2.4686129496813418</v>
      </c>
      <c r="J13" s="5">
        <f t="shared" si="1"/>
        <v>3.494036790318207E-3</v>
      </c>
    </row>
    <row r="14" spans="1:10" x14ac:dyDescent="0.25">
      <c r="A14" s="1">
        <v>90</v>
      </c>
      <c r="B14" s="7">
        <v>40000000</v>
      </c>
      <c r="C14" s="1">
        <v>88000</v>
      </c>
      <c r="D14" s="2">
        <v>50000</v>
      </c>
      <c r="G14" s="1">
        <v>90</v>
      </c>
      <c r="H14" s="5">
        <f t="shared" si="0"/>
        <v>1.5191464305731335</v>
      </c>
      <c r="I14" s="5">
        <f t="shared" si="1"/>
        <v>3.3421221472608939E-3</v>
      </c>
      <c r="J14" s="5">
        <f t="shared" si="1"/>
        <v>1.898933038216417E-3</v>
      </c>
    </row>
    <row r="35" spans="2:6" x14ac:dyDescent="0.25">
      <c r="B35" s="13" t="s">
        <v>24</v>
      </c>
      <c r="C35" s="13"/>
      <c r="D35" s="13"/>
      <c r="E35" s="13"/>
      <c r="F35" s="13"/>
    </row>
    <row r="36" spans="2:6" x14ac:dyDescent="0.25">
      <c r="C36" s="12" t="s">
        <v>18</v>
      </c>
      <c r="D36" s="1" t="s">
        <v>13</v>
      </c>
      <c r="E36" s="1" t="s">
        <v>14</v>
      </c>
      <c r="F36" s="1" t="s">
        <v>15</v>
      </c>
    </row>
    <row r="37" spans="2:6" x14ac:dyDescent="0.25">
      <c r="C37" s="1">
        <v>0</v>
      </c>
      <c r="D37" s="9">
        <v>1</v>
      </c>
      <c r="E37" s="9">
        <v>1</v>
      </c>
      <c r="F37" s="9">
        <v>1</v>
      </c>
    </row>
    <row r="38" spans="2:6" x14ac:dyDescent="0.25">
      <c r="C38" s="1">
        <v>5</v>
      </c>
      <c r="D38" s="9">
        <f>H4/H3</f>
        <v>0.17579999999999998</v>
      </c>
      <c r="E38" s="9">
        <f>I4/I3</f>
        <v>0.13720000000000002</v>
      </c>
      <c r="F38" s="9">
        <f>J4/J3</f>
        <v>0.1114</v>
      </c>
    </row>
    <row r="39" spans="2:6" x14ac:dyDescent="0.25">
      <c r="C39" s="1">
        <v>30</v>
      </c>
      <c r="D39" s="9">
        <f>H5/H3</f>
        <v>8.2799999999999999E-2</v>
      </c>
      <c r="E39" s="9">
        <f>I5/I3</f>
        <v>6.0199999999999997E-2</v>
      </c>
      <c r="F39" s="9">
        <f>J5/J3</f>
        <v>2.4399999999999998E-2</v>
      </c>
    </row>
    <row r="40" spans="2:6" x14ac:dyDescent="0.25">
      <c r="C40" s="1">
        <v>60</v>
      </c>
      <c r="D40" s="9">
        <f>H6/H3</f>
        <v>3.7000000000000005E-2</v>
      </c>
      <c r="E40" s="9">
        <f>I6/I3</f>
        <v>1.38E-2</v>
      </c>
      <c r="F40" s="9">
        <f>J6/J3</f>
        <v>9.1999999999999998E-3</v>
      </c>
    </row>
    <row r="41" spans="2:6" x14ac:dyDescent="0.25">
      <c r="C41" s="1">
        <v>90</v>
      </c>
      <c r="D41" s="9">
        <f>H7/H3</f>
        <v>5.0000000000000001E-3</v>
      </c>
      <c r="E41" s="9">
        <f>I7/I3</f>
        <v>9.1999999999999998E-3</v>
      </c>
      <c r="F41" s="9">
        <f>J7/J3</f>
        <v>9.1999999999999998E-3</v>
      </c>
    </row>
  </sheetData>
  <mergeCells count="5">
    <mergeCell ref="B35:F35"/>
    <mergeCell ref="A1:D1"/>
    <mergeCell ref="G1:J1"/>
    <mergeCell ref="A8:D8"/>
    <mergeCell ref="G8:J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KCl Conc.</vt:lpstr>
      <vt:lpstr>pH</vt:lpstr>
      <vt:lpstr>Current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0T16:40:33Z</dcterms:modified>
</cp:coreProperties>
</file>